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15015" windowHeight="12270" firstSheet="1" activeTab="6"/>
  </bookViews>
  <sheets>
    <sheet name="4b" sheetId="5" r:id="rId1"/>
    <sheet name="4c" sheetId="8" r:id="rId2"/>
    <sheet name="4e" sheetId="13" r:id="rId3"/>
    <sheet name="4f" sheetId="20" r:id="rId4"/>
    <sheet name="Statistics_4b" sheetId="7" r:id="rId5"/>
    <sheet name="Statistics_4c" sheetId="9" r:id="rId6"/>
    <sheet name="Statistics_4e" sheetId="1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6" i="20" l="1"/>
  <c r="G115" i="20"/>
  <c r="G114" i="20"/>
  <c r="G113" i="20"/>
  <c r="G112" i="20"/>
  <c r="G111" i="20"/>
  <c r="G110" i="20"/>
  <c r="G109" i="20"/>
  <c r="G108" i="20"/>
  <c r="G107" i="20"/>
  <c r="G106" i="20"/>
  <c r="G105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G90" i="20"/>
  <c r="G89" i="20"/>
  <c r="G88" i="20"/>
  <c r="G87" i="20"/>
  <c r="G86" i="20"/>
  <c r="G85" i="20"/>
  <c r="G84" i="20"/>
  <c r="H84" i="20" s="1"/>
  <c r="G83" i="20"/>
  <c r="G82" i="20"/>
  <c r="G81" i="20"/>
  <c r="H81" i="20" s="1"/>
  <c r="K65" i="20" s="1"/>
  <c r="G80" i="20"/>
  <c r="G79" i="20"/>
  <c r="G78" i="20"/>
  <c r="G77" i="20"/>
  <c r="G76" i="20"/>
  <c r="H76" i="20" s="1"/>
  <c r="G75" i="20"/>
  <c r="H75" i="20" s="1"/>
  <c r="G74" i="20"/>
  <c r="H74" i="20" s="1"/>
  <c r="G73" i="20"/>
  <c r="G72" i="20"/>
  <c r="G71" i="20"/>
  <c r="H71" i="20" s="1"/>
  <c r="K55" i="20" s="1"/>
  <c r="G70" i="20"/>
  <c r="G69" i="20"/>
  <c r="G68" i="20"/>
  <c r="G67" i="20"/>
  <c r="G66" i="20"/>
  <c r="G65" i="20"/>
  <c r="G64" i="20"/>
  <c r="G63" i="20"/>
  <c r="G62" i="20"/>
  <c r="G61" i="20"/>
  <c r="G60" i="20"/>
  <c r="G59" i="20"/>
  <c r="G58" i="20"/>
  <c r="G57" i="20"/>
  <c r="G56" i="20"/>
  <c r="G55" i="20"/>
  <c r="G54" i="20"/>
  <c r="G53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I39" i="20"/>
  <c r="G39" i="20"/>
  <c r="G38" i="20"/>
  <c r="G37" i="20"/>
  <c r="G36" i="20"/>
  <c r="G35" i="20"/>
  <c r="G34" i="20"/>
  <c r="G33" i="20"/>
  <c r="G32" i="20"/>
  <c r="G31" i="20"/>
  <c r="G30" i="20"/>
  <c r="G29" i="20"/>
  <c r="G28" i="20"/>
  <c r="G27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G12" i="20"/>
  <c r="G11" i="20"/>
  <c r="G10" i="20"/>
  <c r="G9" i="20"/>
  <c r="G8" i="20"/>
  <c r="G7" i="20"/>
  <c r="G6" i="20"/>
  <c r="G5" i="20"/>
  <c r="I17" i="20" l="1"/>
  <c r="I68" i="20"/>
  <c r="J20" i="20"/>
  <c r="I20" i="20"/>
  <c r="K36" i="20"/>
  <c r="I52" i="20"/>
  <c r="J36" i="20"/>
  <c r="I36" i="20"/>
  <c r="K20" i="20"/>
  <c r="J39" i="20"/>
  <c r="H83" i="20"/>
  <c r="I19" i="20" s="1"/>
  <c r="K10" i="20"/>
  <c r="K58" i="20"/>
  <c r="J58" i="20"/>
  <c r="K26" i="20"/>
  <c r="J10" i="20"/>
  <c r="J26" i="20"/>
  <c r="I11" i="20"/>
  <c r="J17" i="20"/>
  <c r="I55" i="20"/>
  <c r="K17" i="20"/>
  <c r="H72" i="20"/>
  <c r="J40" i="20" s="1"/>
  <c r="I23" i="20"/>
  <c r="H73" i="20"/>
  <c r="K25" i="20" s="1"/>
  <c r="H80" i="20"/>
  <c r="I16" i="20" s="1"/>
  <c r="J49" i="20"/>
  <c r="H82" i="20"/>
  <c r="K34" i="20" s="1"/>
  <c r="J28" i="20"/>
  <c r="I44" i="20"/>
  <c r="K12" i="20"/>
  <c r="J12" i="20"/>
  <c r="K28" i="20"/>
  <c r="H78" i="20"/>
  <c r="K46" i="20" s="1"/>
  <c r="H70" i="20"/>
  <c r="I54" i="20" s="1"/>
  <c r="I58" i="20"/>
  <c r="I26" i="20"/>
  <c r="I10" i="20"/>
  <c r="K42" i="20"/>
  <c r="J42" i="20"/>
  <c r="I42" i="20"/>
  <c r="I59" i="20"/>
  <c r="I43" i="20"/>
  <c r="I27" i="20"/>
  <c r="K11" i="20"/>
  <c r="J27" i="20"/>
  <c r="J11" i="20"/>
  <c r="I7" i="20"/>
  <c r="J23" i="20"/>
  <c r="K39" i="20"/>
  <c r="K49" i="20"/>
  <c r="H77" i="20"/>
  <c r="J7" i="20"/>
  <c r="K23" i="20"/>
  <c r="I33" i="20"/>
  <c r="I60" i="20"/>
  <c r="K7" i="20"/>
  <c r="I28" i="20"/>
  <c r="J33" i="20"/>
  <c r="J65" i="20"/>
  <c r="I12" i="20"/>
  <c r="K33" i="20"/>
  <c r="H69" i="20"/>
  <c r="I53" i="20" s="1"/>
  <c r="H79" i="20"/>
  <c r="K63" i="20" s="1"/>
  <c r="K59" i="20"/>
  <c r="K43" i="20"/>
  <c r="J59" i="20"/>
  <c r="J43" i="20"/>
  <c r="K27" i="20"/>
  <c r="J64" i="20"/>
  <c r="K64" i="20"/>
  <c r="J55" i="20"/>
  <c r="I65" i="20"/>
  <c r="I49" i="20"/>
  <c r="K60" i="20"/>
  <c r="K44" i="20"/>
  <c r="J60" i="20"/>
  <c r="J44" i="20"/>
  <c r="K68" i="20"/>
  <c r="K52" i="20"/>
  <c r="J68" i="20"/>
  <c r="J52" i="20"/>
  <c r="J53" i="20" l="1"/>
  <c r="I40" i="20"/>
  <c r="I8" i="20"/>
  <c r="I9" i="20"/>
  <c r="K50" i="20"/>
  <c r="K51" i="20"/>
  <c r="I18" i="20"/>
  <c r="I67" i="20"/>
  <c r="J35" i="20"/>
  <c r="K67" i="20"/>
  <c r="I48" i="20"/>
  <c r="J50" i="20"/>
  <c r="J32" i="20"/>
  <c r="J66" i="20"/>
  <c r="J16" i="20"/>
  <c r="I41" i="20"/>
  <c r="J56" i="20"/>
  <c r="K40" i="20"/>
  <c r="K16" i="20"/>
  <c r="J57" i="20"/>
  <c r="I32" i="20"/>
  <c r="K24" i="20"/>
  <c r="K9" i="20"/>
  <c r="J67" i="20"/>
  <c r="K35" i="20"/>
  <c r="K19" i="20"/>
  <c r="J19" i="20"/>
  <c r="I35" i="20"/>
  <c r="K56" i="20"/>
  <c r="J41" i="20"/>
  <c r="I24" i="20"/>
  <c r="I25" i="20"/>
  <c r="J51" i="20"/>
  <c r="I57" i="20"/>
  <c r="I56" i="20"/>
  <c r="J38" i="20"/>
  <c r="J9" i="20"/>
  <c r="I51" i="20"/>
  <c r="K32" i="20"/>
  <c r="K66" i="20"/>
  <c r="I62" i="20"/>
  <c r="I61" i="20"/>
  <c r="I6" i="20"/>
  <c r="K48" i="20"/>
  <c r="J34" i="20"/>
  <c r="K18" i="20"/>
  <c r="K6" i="20"/>
  <c r="I22" i="20"/>
  <c r="J25" i="20"/>
  <c r="K41" i="20"/>
  <c r="J6" i="20"/>
  <c r="I66" i="20"/>
  <c r="I64" i="20"/>
  <c r="I34" i="20"/>
  <c r="J24" i="20"/>
  <c r="K8" i="20"/>
  <c r="J8" i="20"/>
  <c r="J48" i="20"/>
  <c r="J18" i="20"/>
  <c r="K54" i="20"/>
  <c r="J22" i="20"/>
  <c r="K57" i="20"/>
  <c r="I38" i="20"/>
  <c r="K38" i="20"/>
  <c r="I50" i="20"/>
  <c r="J54" i="20"/>
  <c r="K22" i="20"/>
  <c r="I14" i="20"/>
  <c r="K30" i="20"/>
  <c r="K62" i="20"/>
  <c r="J30" i="20"/>
  <c r="K14" i="20"/>
  <c r="J14" i="20"/>
  <c r="I46" i="20"/>
  <c r="J46" i="20"/>
  <c r="I30" i="20"/>
  <c r="J62" i="20"/>
  <c r="K47" i="20"/>
  <c r="I45" i="20"/>
  <c r="K61" i="20"/>
  <c r="K13" i="20"/>
  <c r="J13" i="20"/>
  <c r="K29" i="20"/>
  <c r="I13" i="20"/>
  <c r="J29" i="20"/>
  <c r="K45" i="20"/>
  <c r="I29" i="20"/>
  <c r="J61" i="20"/>
  <c r="J63" i="20"/>
  <c r="I47" i="20"/>
  <c r="I15" i="20"/>
  <c r="K31" i="20"/>
  <c r="J31" i="20"/>
  <c r="I31" i="20"/>
  <c r="I63" i="20"/>
  <c r="K15" i="20"/>
  <c r="J15" i="20"/>
  <c r="J47" i="20"/>
  <c r="J45" i="20"/>
  <c r="K53" i="20"/>
  <c r="I5" i="20"/>
  <c r="K21" i="20"/>
  <c r="K5" i="20"/>
  <c r="I37" i="20"/>
  <c r="K37" i="20"/>
  <c r="J21" i="20"/>
  <c r="J5" i="20"/>
  <c r="J37" i="20"/>
  <c r="I21" i="20"/>
  <c r="M8" i="20" l="1"/>
  <c r="M65" i="20"/>
  <c r="N54" i="20"/>
  <c r="N58" i="20"/>
  <c r="O55" i="20"/>
  <c r="N56" i="20"/>
  <c r="M56" i="20"/>
  <c r="O60" i="20"/>
  <c r="M60" i="20"/>
  <c r="O54" i="20"/>
  <c r="M63" i="20"/>
  <c r="M66" i="20"/>
  <c r="N68" i="20"/>
  <c r="N63" i="20"/>
  <c r="M58" i="20"/>
  <c r="O58" i="20"/>
  <c r="M67" i="20"/>
  <c r="N32" i="20"/>
  <c r="M62" i="20"/>
  <c r="M64" i="20"/>
  <c r="N62" i="20"/>
  <c r="N67" i="20"/>
  <c r="N59" i="20"/>
  <c r="M41" i="20"/>
  <c r="N65" i="20"/>
  <c r="O59" i="20"/>
  <c r="O63" i="20"/>
  <c r="M68" i="20"/>
  <c r="N64" i="20"/>
  <c r="M59" i="20"/>
  <c r="O67" i="20"/>
  <c r="N33" i="20"/>
  <c r="N18" i="20"/>
  <c r="M55" i="20"/>
  <c r="N60" i="20"/>
  <c r="O53" i="20"/>
  <c r="M54" i="20"/>
  <c r="O56" i="20"/>
  <c r="N66" i="20"/>
  <c r="O64" i="20"/>
  <c r="R64" i="20" s="1"/>
  <c r="M61" i="20"/>
  <c r="N7" i="20"/>
  <c r="M18" i="20"/>
  <c r="O61" i="20"/>
  <c r="M6" i="20"/>
  <c r="N29" i="20"/>
  <c r="N44" i="20"/>
  <c r="N47" i="20"/>
  <c r="O42" i="20"/>
  <c r="N61" i="20"/>
  <c r="O50" i="20"/>
  <c r="N36" i="20"/>
  <c r="M23" i="20"/>
  <c r="M25" i="20"/>
  <c r="O25" i="20"/>
  <c r="M34" i="20"/>
  <c r="O30" i="20"/>
  <c r="O28" i="20"/>
  <c r="O26" i="20"/>
  <c r="N26" i="20"/>
  <c r="M36" i="20"/>
  <c r="N28" i="20"/>
  <c r="M21" i="20"/>
  <c r="N35" i="20"/>
  <c r="O35" i="20"/>
  <c r="O36" i="20"/>
  <c r="O22" i="20"/>
  <c r="M35" i="20"/>
  <c r="M26" i="20"/>
  <c r="N27" i="20"/>
  <c r="N24" i="20"/>
  <c r="N30" i="20"/>
  <c r="N25" i="20"/>
  <c r="M32" i="20"/>
  <c r="O23" i="20"/>
  <c r="M30" i="20"/>
  <c r="M22" i="20"/>
  <c r="N34" i="20"/>
  <c r="M24" i="20"/>
  <c r="M27" i="20"/>
  <c r="O33" i="20"/>
  <c r="N23" i="20"/>
  <c r="O34" i="20"/>
  <c r="O32" i="20"/>
  <c r="O24" i="20"/>
  <c r="N22" i="20"/>
  <c r="O27" i="20"/>
  <c r="M33" i="20"/>
  <c r="O21" i="20"/>
  <c r="M28" i="20"/>
  <c r="N37" i="20"/>
  <c r="N20" i="20"/>
  <c r="O20" i="20"/>
  <c r="O12" i="20"/>
  <c r="N9" i="20"/>
  <c r="M20" i="20"/>
  <c r="N12" i="20"/>
  <c r="N14" i="20"/>
  <c r="M17" i="20"/>
  <c r="O17" i="20"/>
  <c r="M19" i="20"/>
  <c r="M9" i="20"/>
  <c r="O9" i="20"/>
  <c r="O19" i="20"/>
  <c r="M11" i="20"/>
  <c r="N10" i="20"/>
  <c r="M14" i="20"/>
  <c r="N17" i="20"/>
  <c r="O10" i="20"/>
  <c r="N8" i="20"/>
  <c r="N11" i="20"/>
  <c r="N19" i="20"/>
  <c r="O14" i="20"/>
  <c r="O8" i="20"/>
  <c r="M12" i="20"/>
  <c r="M5" i="20"/>
  <c r="O18" i="20"/>
  <c r="O11" i="20"/>
  <c r="N31" i="20"/>
  <c r="M13" i="20"/>
  <c r="O44" i="20"/>
  <c r="M45" i="20"/>
  <c r="N38" i="20"/>
  <c r="M49" i="20"/>
  <c r="M53" i="20"/>
  <c r="N57" i="20"/>
  <c r="O57" i="20"/>
  <c r="O48" i="20"/>
  <c r="N5" i="20"/>
  <c r="N16" i="20"/>
  <c r="N15" i="20"/>
  <c r="O31" i="20"/>
  <c r="O65" i="20"/>
  <c r="N6" i="20"/>
  <c r="N53" i="20"/>
  <c r="N21" i="20"/>
  <c r="N43" i="20"/>
  <c r="M38" i="20"/>
  <c r="O37" i="20"/>
  <c r="N45" i="20"/>
  <c r="O15" i="20"/>
  <c r="N13" i="20"/>
  <c r="M10" i="20"/>
  <c r="O47" i="20"/>
  <c r="O29" i="20"/>
  <c r="O62" i="20"/>
  <c r="M57" i="20"/>
  <c r="M46" i="20"/>
  <c r="O39" i="20"/>
  <c r="M50" i="20"/>
  <c r="O46" i="20"/>
  <c r="N41" i="20"/>
  <c r="N50" i="20"/>
  <c r="O38" i="20"/>
  <c r="N51" i="20"/>
  <c r="M37" i="20"/>
  <c r="N42" i="20"/>
  <c r="N49" i="20"/>
  <c r="M39" i="20"/>
  <c r="M44" i="20"/>
  <c r="N46" i="20"/>
  <c r="N39" i="20"/>
  <c r="O41" i="20"/>
  <c r="M42" i="20"/>
  <c r="M51" i="20"/>
  <c r="O49" i="20"/>
  <c r="M52" i="20"/>
  <c r="M48" i="20"/>
  <c r="M47" i="20"/>
  <c r="M29" i="20"/>
  <c r="O7" i="20"/>
  <c r="O40" i="20"/>
  <c r="O52" i="20"/>
  <c r="M43" i="20"/>
  <c r="N40" i="20"/>
  <c r="O43" i="20"/>
  <c r="O66" i="20"/>
  <c r="O68" i="20"/>
  <c r="O6" i="20"/>
  <c r="M40" i="20"/>
  <c r="N52" i="20"/>
  <c r="O51" i="20"/>
  <c r="O5" i="20"/>
  <c r="O13" i="20"/>
  <c r="N55" i="20"/>
  <c r="M7" i="20"/>
  <c r="M15" i="20"/>
  <c r="O16" i="20"/>
  <c r="M31" i="20"/>
  <c r="O45" i="20"/>
  <c r="N48" i="20"/>
  <c r="M16" i="20"/>
  <c r="R56" i="20" l="1"/>
  <c r="R54" i="20"/>
  <c r="Q60" i="20"/>
  <c r="Q54" i="20"/>
  <c r="Q56" i="20"/>
  <c r="R60" i="20"/>
  <c r="R55" i="20"/>
  <c r="Q53" i="20"/>
  <c r="Q63" i="20"/>
  <c r="R67" i="20"/>
  <c r="R58" i="20"/>
  <c r="Q58" i="20"/>
  <c r="R66" i="20"/>
  <c r="Q62" i="20"/>
  <c r="R63" i="20"/>
  <c r="Q64" i="20"/>
  <c r="Q67" i="20"/>
  <c r="Q59" i="20"/>
  <c r="Q68" i="20"/>
  <c r="Q66" i="20"/>
  <c r="Q65" i="20"/>
  <c r="R61" i="20"/>
  <c r="R53" i="20"/>
  <c r="R41" i="20"/>
  <c r="R59" i="20"/>
  <c r="Q61" i="20"/>
  <c r="R6" i="20"/>
  <c r="R68" i="20"/>
  <c r="R30" i="20"/>
  <c r="R35" i="20"/>
  <c r="R38" i="20"/>
  <c r="Q18" i="20"/>
  <c r="R25" i="20"/>
  <c r="Q57" i="20"/>
  <c r="R19" i="20"/>
  <c r="Q6" i="20"/>
  <c r="R11" i="20"/>
  <c r="Q27" i="20"/>
  <c r="Q55" i="20"/>
  <c r="R8" i="20"/>
  <c r="R9" i="20"/>
  <c r="R18" i="20"/>
  <c r="Q41" i="20"/>
  <c r="Q25" i="20"/>
  <c r="R62" i="20"/>
  <c r="R52" i="20"/>
  <c r="Q52" i="20"/>
  <c r="R46" i="20"/>
  <c r="Q46" i="20"/>
  <c r="R33" i="20"/>
  <c r="Q33" i="20"/>
  <c r="R22" i="20"/>
  <c r="R29" i="20"/>
  <c r="Q29" i="20"/>
  <c r="R42" i="20"/>
  <c r="Q42" i="20"/>
  <c r="Q38" i="20"/>
  <c r="R50" i="20"/>
  <c r="Q50" i="20"/>
  <c r="Q11" i="20"/>
  <c r="Q20" i="20"/>
  <c r="R20" i="20"/>
  <c r="R23" i="20"/>
  <c r="Q22" i="20"/>
  <c r="R21" i="20"/>
  <c r="Q21" i="20"/>
  <c r="Q23" i="20"/>
  <c r="Q43" i="20"/>
  <c r="R43" i="20"/>
  <c r="Q47" i="20"/>
  <c r="R47" i="20"/>
  <c r="Q45" i="20"/>
  <c r="R45" i="20"/>
  <c r="Q48" i="20"/>
  <c r="R48" i="20"/>
  <c r="Q9" i="20"/>
  <c r="Q8" i="20"/>
  <c r="R57" i="20"/>
  <c r="R31" i="20"/>
  <c r="Q5" i="20"/>
  <c r="R5" i="20"/>
  <c r="Q19" i="20"/>
  <c r="Q24" i="20"/>
  <c r="R24" i="20"/>
  <c r="R27" i="20"/>
  <c r="R28" i="20"/>
  <c r="Q34" i="20"/>
  <c r="R34" i="20"/>
  <c r="Q39" i="20"/>
  <c r="R39" i="20"/>
  <c r="Q10" i="20"/>
  <c r="R10" i="20"/>
  <c r="R32" i="20"/>
  <c r="Q32" i="20"/>
  <c r="R16" i="20"/>
  <c r="Q16" i="20"/>
  <c r="Q7" i="20"/>
  <c r="R7" i="20"/>
  <c r="Q13" i="20"/>
  <c r="R13" i="20"/>
  <c r="R12" i="20"/>
  <c r="Q12" i="20"/>
  <c r="R14" i="20"/>
  <c r="Q14" i="20"/>
  <c r="R65" i="20"/>
  <c r="Q26" i="20"/>
  <c r="R26" i="20"/>
  <c r="Q35" i="20"/>
  <c r="R15" i="20"/>
  <c r="Q15" i="20"/>
  <c r="R40" i="20"/>
  <c r="Q40" i="20"/>
  <c r="Q51" i="20"/>
  <c r="R51" i="20"/>
  <c r="R44" i="20"/>
  <c r="Q44" i="20"/>
  <c r="R37" i="20"/>
  <c r="Q37" i="20"/>
  <c r="Q49" i="20"/>
  <c r="R49" i="20"/>
  <c r="Q31" i="20"/>
  <c r="R17" i="20"/>
  <c r="Q17" i="20"/>
  <c r="Q28" i="20"/>
  <c r="Q30" i="20"/>
  <c r="R36" i="20"/>
  <c r="Q36" i="20"/>
  <c r="Y31" i="13" l="1"/>
  <c r="X31" i="13"/>
  <c r="W31" i="13"/>
  <c r="V31" i="13"/>
  <c r="U31" i="13"/>
  <c r="T31" i="13"/>
  <c r="S31" i="13"/>
  <c r="R31" i="13"/>
  <c r="Q31" i="13"/>
  <c r="P31" i="13"/>
  <c r="O31" i="13"/>
  <c r="N31" i="13"/>
  <c r="M31" i="13"/>
  <c r="L31" i="13"/>
  <c r="K31" i="13"/>
  <c r="J31" i="13"/>
  <c r="I31" i="13"/>
  <c r="H31" i="13"/>
  <c r="G31" i="13"/>
  <c r="F31" i="13"/>
  <c r="E31" i="13"/>
  <c r="D31" i="13"/>
  <c r="C31" i="13"/>
  <c r="B31" i="13"/>
  <c r="Y30" i="13"/>
  <c r="X30" i="13"/>
  <c r="W30" i="13"/>
  <c r="V30" i="13"/>
  <c r="U30" i="13"/>
  <c r="T30" i="13"/>
  <c r="S30" i="13"/>
  <c r="R30" i="13"/>
  <c r="Q30" i="13"/>
  <c r="P30" i="13"/>
  <c r="O30" i="13"/>
  <c r="N30" i="13"/>
  <c r="M30" i="13"/>
  <c r="L30" i="13"/>
  <c r="K30" i="13"/>
  <c r="J30" i="13"/>
  <c r="I30" i="13"/>
  <c r="H30" i="13"/>
  <c r="G30" i="13"/>
  <c r="F30" i="13"/>
  <c r="E30" i="13"/>
  <c r="D30" i="13"/>
  <c r="C30" i="13"/>
  <c r="B30" i="13"/>
  <c r="Y29" i="13"/>
  <c r="Y32" i="13" s="1"/>
  <c r="X29" i="13"/>
  <c r="X33" i="13" s="1"/>
  <c r="W29" i="13"/>
  <c r="W33" i="13" s="1"/>
  <c r="V29" i="13"/>
  <c r="V33" i="13" s="1"/>
  <c r="U29" i="13"/>
  <c r="U33" i="13" s="1"/>
  <c r="T29" i="13"/>
  <c r="T33" i="13" s="1"/>
  <c r="S29" i="13"/>
  <c r="S33" i="13" s="1"/>
  <c r="R29" i="13"/>
  <c r="R33" i="13" s="1"/>
  <c r="Q29" i="13"/>
  <c r="Q33" i="13" s="1"/>
  <c r="P29" i="13"/>
  <c r="P33" i="13" s="1"/>
  <c r="O29" i="13"/>
  <c r="O33" i="13" s="1"/>
  <c r="N29" i="13"/>
  <c r="N33" i="13" s="1"/>
  <c r="M29" i="13"/>
  <c r="M33" i="13" s="1"/>
  <c r="L29" i="13"/>
  <c r="L33" i="13" s="1"/>
  <c r="K29" i="13"/>
  <c r="K33" i="13" s="1"/>
  <c r="J29" i="13"/>
  <c r="J33" i="13" s="1"/>
  <c r="I29" i="13"/>
  <c r="I33" i="13" s="1"/>
  <c r="H29" i="13"/>
  <c r="H33" i="13" s="1"/>
  <c r="G29" i="13"/>
  <c r="G33" i="13" s="1"/>
  <c r="F29" i="13"/>
  <c r="F33" i="13" s="1"/>
  <c r="E29" i="13"/>
  <c r="E33" i="13" s="1"/>
  <c r="D29" i="13"/>
  <c r="D33" i="13" s="1"/>
  <c r="C29" i="13"/>
  <c r="C32" i="13" s="1"/>
  <c r="B29" i="13"/>
  <c r="B33" i="13" s="1"/>
  <c r="Y14" i="13"/>
  <c r="X14" i="13"/>
  <c r="W14" i="13"/>
  <c r="V14" i="13"/>
  <c r="U14" i="13"/>
  <c r="T14" i="13"/>
  <c r="S14" i="13"/>
  <c r="R14" i="13"/>
  <c r="Q14" i="13"/>
  <c r="P14" i="13"/>
  <c r="O14" i="13"/>
  <c r="N14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Y13" i="13"/>
  <c r="X13" i="13"/>
  <c r="W13" i="13"/>
  <c r="V13" i="13"/>
  <c r="U13" i="13"/>
  <c r="T13" i="13"/>
  <c r="S13" i="13"/>
  <c r="R13" i="13"/>
  <c r="Q13" i="13"/>
  <c r="P13" i="13"/>
  <c r="O13" i="13"/>
  <c r="N13" i="13"/>
  <c r="M13" i="13"/>
  <c r="L13" i="13"/>
  <c r="K13" i="13"/>
  <c r="J13" i="13"/>
  <c r="I13" i="13"/>
  <c r="H13" i="13"/>
  <c r="G13" i="13"/>
  <c r="F13" i="13"/>
  <c r="E13" i="13"/>
  <c r="D13" i="13"/>
  <c r="C13" i="13"/>
  <c r="B13" i="13"/>
  <c r="Y12" i="13"/>
  <c r="Y16" i="13" s="1"/>
  <c r="X12" i="13"/>
  <c r="X16" i="13" s="1"/>
  <c r="W12" i="13"/>
  <c r="W16" i="13" s="1"/>
  <c r="V12" i="13"/>
  <c r="V16" i="13" s="1"/>
  <c r="U12" i="13"/>
  <c r="U16" i="13" s="1"/>
  <c r="T12" i="13"/>
  <c r="T16" i="13" s="1"/>
  <c r="S12" i="13"/>
  <c r="S16" i="13" s="1"/>
  <c r="R12" i="13"/>
  <c r="R16" i="13" s="1"/>
  <c r="R18" i="13" s="1"/>
  <c r="Q12" i="13"/>
  <c r="Q16" i="13" s="1"/>
  <c r="P12" i="13"/>
  <c r="P16" i="13" s="1"/>
  <c r="O12" i="13"/>
  <c r="O16" i="13" s="1"/>
  <c r="N12" i="13"/>
  <c r="N16" i="13" s="1"/>
  <c r="M12" i="13"/>
  <c r="M16" i="13" s="1"/>
  <c r="L12" i="13"/>
  <c r="L16" i="13" s="1"/>
  <c r="K12" i="13"/>
  <c r="K15" i="13" s="1"/>
  <c r="J12" i="13"/>
  <c r="J16" i="13" s="1"/>
  <c r="J18" i="13" s="1"/>
  <c r="I12" i="13"/>
  <c r="I16" i="13" s="1"/>
  <c r="H12" i="13"/>
  <c r="H16" i="13" s="1"/>
  <c r="G12" i="13"/>
  <c r="G16" i="13" s="1"/>
  <c r="F12" i="13"/>
  <c r="F16" i="13" s="1"/>
  <c r="E12" i="13"/>
  <c r="E16" i="13" s="1"/>
  <c r="D12" i="13"/>
  <c r="D16" i="13" s="1"/>
  <c r="C12" i="13"/>
  <c r="C16" i="13" s="1"/>
  <c r="B12" i="13"/>
  <c r="B16" i="13" s="1"/>
  <c r="B18" i="13" s="1"/>
  <c r="B35" i="13" l="1"/>
  <c r="J35" i="13"/>
  <c r="R35" i="13"/>
  <c r="S35" i="13"/>
  <c r="D35" i="13"/>
  <c r="L35" i="13"/>
  <c r="T35" i="13"/>
  <c r="E35" i="13"/>
  <c r="M35" i="13"/>
  <c r="U35" i="13"/>
  <c r="K35" i="13"/>
  <c r="F35" i="13"/>
  <c r="N35" i="13"/>
  <c r="V35" i="13"/>
  <c r="C34" i="13"/>
  <c r="G35" i="13"/>
  <c r="O35" i="13"/>
  <c r="W35" i="13"/>
  <c r="H35" i="13"/>
  <c r="P35" i="13"/>
  <c r="X35" i="13"/>
  <c r="I35" i="13"/>
  <c r="Q35" i="13"/>
  <c r="Y34" i="13"/>
  <c r="B32" i="13"/>
  <c r="B34" i="13" s="1"/>
  <c r="J32" i="13"/>
  <c r="J34" i="13" s="1"/>
  <c r="R32" i="13"/>
  <c r="R34" i="13" s="1"/>
  <c r="Q32" i="13"/>
  <c r="Q34" i="13" s="1"/>
  <c r="K32" i="13"/>
  <c r="K34" i="13" s="1"/>
  <c r="D32" i="13"/>
  <c r="D34" i="13" s="1"/>
  <c r="L32" i="13"/>
  <c r="L34" i="13" s="1"/>
  <c r="T32" i="13"/>
  <c r="T34" i="13" s="1"/>
  <c r="S32" i="13"/>
  <c r="S34" i="13" s="1"/>
  <c r="E32" i="13"/>
  <c r="E34" i="13" s="1"/>
  <c r="M32" i="13"/>
  <c r="M34" i="13" s="1"/>
  <c r="U32" i="13"/>
  <c r="U34" i="13" s="1"/>
  <c r="C33" i="13"/>
  <c r="C35" i="13" s="1"/>
  <c r="F32" i="13"/>
  <c r="F34" i="13" s="1"/>
  <c r="N32" i="13"/>
  <c r="N34" i="13" s="1"/>
  <c r="V32" i="13"/>
  <c r="V34" i="13" s="1"/>
  <c r="I32" i="13"/>
  <c r="I34" i="13" s="1"/>
  <c r="Y33" i="13"/>
  <c r="Y35" i="13" s="1"/>
  <c r="G32" i="13"/>
  <c r="G34" i="13" s="1"/>
  <c r="O32" i="13"/>
  <c r="O34" i="13" s="1"/>
  <c r="W32" i="13"/>
  <c r="W34" i="13" s="1"/>
  <c r="H32" i="13"/>
  <c r="H34" i="13" s="1"/>
  <c r="P32" i="13"/>
  <c r="P34" i="13" s="1"/>
  <c r="X32" i="13"/>
  <c r="X34" i="13" s="1"/>
  <c r="K17" i="13"/>
  <c r="D18" i="13"/>
  <c r="L18" i="13"/>
  <c r="T18" i="13"/>
  <c r="C18" i="13"/>
  <c r="M18" i="13"/>
  <c r="F18" i="13"/>
  <c r="N18" i="13"/>
  <c r="V18" i="13"/>
  <c r="E18" i="13"/>
  <c r="G18" i="13"/>
  <c r="O18" i="13"/>
  <c r="W18" i="13"/>
  <c r="U18" i="13"/>
  <c r="H18" i="13"/>
  <c r="P18" i="13"/>
  <c r="X18" i="13"/>
  <c r="S18" i="13"/>
  <c r="I18" i="13"/>
  <c r="Q18" i="13"/>
  <c r="Y18" i="13"/>
  <c r="H15" i="13"/>
  <c r="H17" i="13" s="1"/>
  <c r="P15" i="13"/>
  <c r="P17" i="13" s="1"/>
  <c r="X15" i="13"/>
  <c r="X17" i="13" s="1"/>
  <c r="I15" i="13"/>
  <c r="I17" i="13" s="1"/>
  <c r="Q15" i="13"/>
  <c r="Q17" i="13" s="1"/>
  <c r="Y15" i="13"/>
  <c r="Y17" i="13" s="1"/>
  <c r="B15" i="13"/>
  <c r="B17" i="13" s="1"/>
  <c r="J15" i="13"/>
  <c r="J17" i="13" s="1"/>
  <c r="R15" i="13"/>
  <c r="R17" i="13" s="1"/>
  <c r="C15" i="13"/>
  <c r="C17" i="13" s="1"/>
  <c r="S15" i="13"/>
  <c r="S17" i="13" s="1"/>
  <c r="K16" i="13"/>
  <c r="K18" i="13" s="1"/>
  <c r="D15" i="13"/>
  <c r="D17" i="13" s="1"/>
  <c r="L15" i="13"/>
  <c r="L17" i="13" s="1"/>
  <c r="T15" i="13"/>
  <c r="T17" i="13" s="1"/>
  <c r="E15" i="13"/>
  <c r="E17" i="13" s="1"/>
  <c r="M15" i="13"/>
  <c r="M17" i="13" s="1"/>
  <c r="U15" i="13"/>
  <c r="U17" i="13" s="1"/>
  <c r="F15" i="13"/>
  <c r="F17" i="13" s="1"/>
  <c r="N15" i="13"/>
  <c r="N17" i="13" s="1"/>
  <c r="V15" i="13"/>
  <c r="V17" i="13" s="1"/>
  <c r="G15" i="13"/>
  <c r="G17" i="13" s="1"/>
  <c r="O15" i="13"/>
  <c r="O17" i="13" s="1"/>
  <c r="W15" i="13"/>
  <c r="W17" i="13" s="1"/>
  <c r="E124" i="8" l="1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D52" i="7" l="1"/>
  <c r="E52" i="7"/>
  <c r="F52" i="7"/>
  <c r="G52" i="7"/>
  <c r="G53" i="7" s="1"/>
  <c r="H52" i="7"/>
  <c r="H53" i="7" s="1"/>
  <c r="I52" i="7"/>
  <c r="I53" i="7" s="1"/>
  <c r="J52" i="7"/>
  <c r="J53" i="7" s="1"/>
  <c r="K52" i="7"/>
  <c r="K53" i="7" s="1"/>
  <c r="D53" i="7"/>
  <c r="E53" i="7"/>
  <c r="F53" i="7"/>
  <c r="C52" i="7"/>
  <c r="C53" i="7" s="1"/>
  <c r="D42" i="7"/>
  <c r="E42" i="7"/>
  <c r="F42" i="7"/>
  <c r="F43" i="7" s="1"/>
  <c r="G42" i="7"/>
  <c r="G43" i="7" s="1"/>
  <c r="H42" i="7"/>
  <c r="H43" i="7" s="1"/>
  <c r="I42" i="7"/>
  <c r="J42" i="7"/>
  <c r="J43" i="7" s="1"/>
  <c r="K42" i="7"/>
  <c r="K43" i="7" s="1"/>
  <c r="D43" i="7"/>
  <c r="E43" i="7"/>
  <c r="I43" i="7"/>
  <c r="C42" i="7"/>
  <c r="C43" i="7" s="1"/>
  <c r="D32" i="7"/>
  <c r="E32" i="7"/>
  <c r="E33" i="7" s="1"/>
  <c r="F32" i="7"/>
  <c r="F33" i="7" s="1"/>
  <c r="G32" i="7"/>
  <c r="G33" i="7" s="1"/>
  <c r="H32" i="7"/>
  <c r="H33" i="7" s="1"/>
  <c r="I32" i="7"/>
  <c r="I33" i="7" s="1"/>
  <c r="J32" i="7"/>
  <c r="J33" i="7" s="1"/>
  <c r="K32" i="7"/>
  <c r="K33" i="7" s="1"/>
  <c r="D33" i="7"/>
  <c r="C32" i="7"/>
  <c r="C33" i="7" s="1"/>
  <c r="D22" i="7"/>
  <c r="D23" i="7" s="1"/>
  <c r="E22" i="7"/>
  <c r="E23" i="7" s="1"/>
  <c r="F22" i="7"/>
  <c r="F23" i="7" s="1"/>
  <c r="G22" i="7"/>
  <c r="G23" i="7" s="1"/>
  <c r="H22" i="7"/>
  <c r="H23" i="7" s="1"/>
  <c r="I22" i="7"/>
  <c r="I23" i="7" s="1"/>
  <c r="J22" i="7"/>
  <c r="J23" i="7" s="1"/>
  <c r="K22" i="7"/>
  <c r="K23" i="7" s="1"/>
  <c r="C22" i="7"/>
  <c r="C23" i="7" s="1"/>
  <c r="D12" i="7"/>
  <c r="D13" i="7" s="1"/>
  <c r="E12" i="7"/>
  <c r="E13" i="7" s="1"/>
  <c r="F12" i="7"/>
  <c r="F13" i="7" s="1"/>
  <c r="G12" i="7"/>
  <c r="G13" i="7" s="1"/>
  <c r="H12" i="7"/>
  <c r="H13" i="7" s="1"/>
  <c r="I12" i="7"/>
  <c r="I13" i="7" s="1"/>
  <c r="J12" i="7"/>
  <c r="J13" i="7" s="1"/>
  <c r="K12" i="7"/>
  <c r="K13" i="7" s="1"/>
  <c r="C12" i="7"/>
  <c r="C13" i="7" s="1"/>
  <c r="K53" i="5"/>
  <c r="J53" i="5"/>
  <c r="I53" i="5"/>
  <c r="H53" i="5"/>
  <c r="G53" i="5"/>
  <c r="F53" i="5"/>
  <c r="E53" i="5"/>
  <c r="D53" i="5"/>
  <c r="C53" i="5"/>
  <c r="B53" i="5"/>
  <c r="J52" i="5"/>
  <c r="I52" i="5"/>
  <c r="C52" i="5"/>
  <c r="B52" i="5"/>
  <c r="K43" i="5"/>
  <c r="J43" i="5"/>
  <c r="I43" i="5"/>
  <c r="H43" i="5"/>
  <c r="G43" i="5"/>
  <c r="F43" i="5"/>
  <c r="E43" i="5"/>
  <c r="D43" i="5"/>
  <c r="C43" i="5"/>
  <c r="B43" i="5"/>
  <c r="J42" i="5"/>
  <c r="I42" i="5"/>
  <c r="C42" i="5"/>
  <c r="B42" i="5"/>
  <c r="K33" i="5"/>
  <c r="J33" i="5"/>
  <c r="I33" i="5"/>
  <c r="H33" i="5"/>
  <c r="G33" i="5"/>
  <c r="F33" i="5"/>
  <c r="E33" i="5"/>
  <c r="D33" i="5"/>
  <c r="C33" i="5"/>
  <c r="B33" i="5"/>
  <c r="K32" i="5"/>
  <c r="J32" i="5"/>
  <c r="I32" i="5"/>
  <c r="H32" i="5"/>
  <c r="G32" i="5"/>
  <c r="F32" i="5"/>
  <c r="E32" i="5"/>
  <c r="D32" i="5"/>
  <c r="C32" i="5"/>
  <c r="B32" i="5"/>
  <c r="K23" i="5"/>
  <c r="J23" i="5"/>
  <c r="I23" i="5"/>
  <c r="H23" i="5"/>
  <c r="G23" i="5"/>
  <c r="F23" i="5"/>
  <c r="E23" i="5"/>
  <c r="D23" i="5"/>
  <c r="C23" i="5"/>
  <c r="B23" i="5"/>
  <c r="K22" i="5"/>
  <c r="J22" i="5"/>
  <c r="I22" i="5"/>
  <c r="H22" i="5"/>
  <c r="G22" i="5"/>
  <c r="F22" i="5"/>
  <c r="E22" i="5"/>
  <c r="D22" i="5"/>
  <c r="C22" i="5"/>
  <c r="B22" i="5"/>
  <c r="K13" i="5"/>
  <c r="J13" i="5"/>
  <c r="I13" i="5"/>
  <c r="H13" i="5"/>
  <c r="G13" i="5"/>
  <c r="F13" i="5"/>
  <c r="E13" i="5"/>
  <c r="D13" i="5"/>
  <c r="C13" i="5"/>
  <c r="B13" i="5"/>
  <c r="K12" i="5"/>
  <c r="J12" i="5"/>
  <c r="I12" i="5"/>
  <c r="H12" i="5"/>
  <c r="G12" i="5"/>
  <c r="F12" i="5"/>
  <c r="E12" i="5"/>
  <c r="D12" i="5"/>
  <c r="C12" i="5"/>
  <c r="B12" i="5"/>
</calcChain>
</file>

<file path=xl/sharedStrings.xml><?xml version="1.0" encoding="utf-8"?>
<sst xmlns="http://schemas.openxmlformats.org/spreadsheetml/2006/main" count="2579" uniqueCount="190">
  <si>
    <t>WT (HB6:LUC)</t>
  </si>
  <si>
    <t>Untreated</t>
  </si>
  <si>
    <t>90 min</t>
  </si>
  <si>
    <t>mean</t>
  </si>
  <si>
    <t>SD</t>
  </si>
  <si>
    <t>TWA1oe1</t>
  </si>
  <si>
    <t>TWA1oe2</t>
  </si>
  <si>
    <t>Treatment</t>
  </si>
  <si>
    <t>WT</t>
  </si>
  <si>
    <t>twa1-1</t>
  </si>
  <si>
    <t>twa1-2</t>
  </si>
  <si>
    <t>time of treatment</t>
  </si>
  <si>
    <t xml:space="preserve">Root growth assay </t>
  </si>
  <si>
    <t>Statistics</t>
  </si>
  <si>
    <t>Statistics 4c</t>
  </si>
  <si>
    <t>0.05</t>
  </si>
  <si>
    <t>0.99998</t>
  </si>
  <si>
    <t xml:space="preserve">two-way Anova test followed by a Tukey-Kramer post hoc test </t>
  </si>
  <si>
    <t xml:space="preserve">whole dataset </t>
  </si>
  <si>
    <t>p-value</t>
  </si>
  <si>
    <t>Alpha</t>
  </si>
  <si>
    <t>Sig</t>
  </si>
  <si>
    <t>line</t>
  </si>
  <si>
    <t xml:space="preserve">Sig=1=  0.05 significant </t>
  </si>
  <si>
    <t>Col</t>
  </si>
  <si>
    <t>p&gt;</t>
  </si>
  <si>
    <t>ns</t>
  </si>
  <si>
    <t>p&lt;</t>
  </si>
  <si>
    <t>*</t>
  </si>
  <si>
    <t>**</t>
  </si>
  <si>
    <t>***</t>
  </si>
  <si>
    <t>****</t>
  </si>
  <si>
    <t>*****</t>
  </si>
  <si>
    <t>significance level</t>
  </si>
  <si>
    <t>basal thermotolerance</t>
  </si>
  <si>
    <t xml:space="preserve">15 min </t>
  </si>
  <si>
    <t>30 min</t>
  </si>
  <si>
    <t>45 min</t>
  </si>
  <si>
    <t>60 min</t>
  </si>
  <si>
    <t>75 min</t>
  </si>
  <si>
    <t xml:space="preserve">105 min </t>
  </si>
  <si>
    <t xml:space="preserve">120 min </t>
  </si>
  <si>
    <t>130 min</t>
  </si>
  <si>
    <t xml:space="preserve">Mittelwert </t>
  </si>
  <si>
    <t>STABW</t>
  </si>
  <si>
    <t xml:space="preserve">15min </t>
  </si>
  <si>
    <t>15min</t>
  </si>
  <si>
    <t>15 min</t>
  </si>
  <si>
    <t>Student t-Test ( compared to untreated)</t>
  </si>
  <si>
    <t>µS 99°C</t>
  </si>
  <si>
    <t>%</t>
  </si>
  <si>
    <t>24h 37°C</t>
  </si>
  <si>
    <t xml:space="preserve">Ion leakage assay </t>
  </si>
  <si>
    <t>treatment</t>
  </si>
  <si>
    <t>µS 23°C after treatment</t>
  </si>
  <si>
    <t>untreated</t>
  </si>
  <si>
    <t>Ion leakage assay</t>
  </si>
  <si>
    <t>0.97985</t>
  </si>
  <si>
    <t>0.04418</t>
  </si>
  <si>
    <t>0.00327</t>
  </si>
  <si>
    <t>0.97033</t>
  </si>
  <si>
    <t>0.95881</t>
  </si>
  <si>
    <t>0.00322</t>
  </si>
  <si>
    <t>only lines</t>
  </si>
  <si>
    <t>0.99935</t>
  </si>
  <si>
    <t>0.99525</t>
  </si>
  <si>
    <t>twa1-1  WT</t>
  </si>
  <si>
    <t>twa1-2  WT</t>
  </si>
  <si>
    <t>twa1-2  twa1-1</t>
  </si>
  <si>
    <t>TWA1oe1  WT</t>
  </si>
  <si>
    <t>TWA1oe1  twa1-1</t>
  </si>
  <si>
    <t>TWA1oe1  twa1-2</t>
  </si>
  <si>
    <t>TWA1oe2  WT</t>
  </si>
  <si>
    <t>TWA1oe2  twa1-1</t>
  </si>
  <si>
    <t>TWA1oe2  twa1-2</t>
  </si>
  <si>
    <t>TWA1oe2  TWA1oe1</t>
  </si>
  <si>
    <t>Linien</t>
  </si>
  <si>
    <t>Primer</t>
  </si>
  <si>
    <t>CT-value</t>
  </si>
  <si>
    <t>CT-mean</t>
  </si>
  <si>
    <t>GEOMittel</t>
  </si>
  <si>
    <t>mean (x-fold)</t>
  </si>
  <si>
    <t>HSP21</t>
  </si>
  <si>
    <t>UBI10</t>
  </si>
  <si>
    <t>UBC9</t>
  </si>
  <si>
    <t>realtime PCR</t>
  </si>
  <si>
    <t xml:space="preserve">Protoplast assay </t>
  </si>
  <si>
    <t>20°C</t>
  </si>
  <si>
    <t>25°C</t>
  </si>
  <si>
    <t>30°C</t>
  </si>
  <si>
    <t>35°C</t>
  </si>
  <si>
    <t>GUS</t>
  </si>
  <si>
    <t>temperature</t>
  </si>
  <si>
    <t>RLU</t>
  </si>
  <si>
    <t>RLU/GUS</t>
  </si>
  <si>
    <t>Experiment 1</t>
  </si>
  <si>
    <t>Experiment 2</t>
  </si>
  <si>
    <t>Protoplast assay Statistics</t>
  </si>
  <si>
    <t>temprature</t>
  </si>
  <si>
    <t>lines</t>
  </si>
  <si>
    <t>0.99073</t>
  </si>
  <si>
    <t>TIP41L</t>
  </si>
  <si>
    <t>SaTWA1oe1</t>
  </si>
  <si>
    <t>HSP26.5</t>
  </si>
  <si>
    <t>0 min</t>
  </si>
  <si>
    <t>AlTWA1oe1</t>
  </si>
  <si>
    <t>SD (x-fold)</t>
  </si>
  <si>
    <t xml:space="preserve">SD </t>
  </si>
  <si>
    <t>0.65274</t>
  </si>
  <si>
    <t>0.64709</t>
  </si>
  <si>
    <t>0.96722</t>
  </si>
  <si>
    <t>0.98899</t>
  </si>
  <si>
    <t>0.98953</t>
  </si>
  <si>
    <t>0.98892</t>
  </si>
  <si>
    <t>0.63755</t>
  </si>
  <si>
    <t>0.98782</t>
  </si>
  <si>
    <t>0.96565</t>
  </si>
  <si>
    <t>0.9932</t>
  </si>
  <si>
    <t>0.9921</t>
  </si>
  <si>
    <t>0.99161</t>
  </si>
  <si>
    <t>0.65281</t>
  </si>
  <si>
    <t>0.98954</t>
  </si>
  <si>
    <t>0.99211</t>
  </si>
  <si>
    <t>0.29084</t>
  </si>
  <si>
    <t>0.28648</t>
  </si>
  <si>
    <t>0.7377</t>
  </si>
  <si>
    <t>0.83976</t>
  </si>
  <si>
    <t>0.99868</t>
  </si>
  <si>
    <t>0.27924</t>
  </si>
  <si>
    <t>0.7322</t>
  </si>
  <si>
    <t>0.87157</t>
  </si>
  <si>
    <t>0.99808</t>
  </si>
  <si>
    <t>0.2909</t>
  </si>
  <si>
    <t>*TWA1oe1</t>
  </si>
  <si>
    <t>0.7025</t>
  </si>
  <si>
    <t>0.79431</t>
  </si>
  <si>
    <t>*AlTWA1oe1</t>
  </si>
  <si>
    <t>0.99828</t>
  </si>
  <si>
    <t>0.99883</t>
  </si>
  <si>
    <t>0.42297</t>
  </si>
  <si>
    <t>0.99786</t>
  </si>
  <si>
    <t>0.00132</t>
  </si>
  <si>
    <t>0.9959</t>
  </si>
  <si>
    <t>0.65474</t>
  </si>
  <si>
    <t>0.98975</t>
  </si>
  <si>
    <t>0.99227</t>
  </si>
  <si>
    <t>0.2924</t>
  </si>
  <si>
    <t>0.70028</t>
  </si>
  <si>
    <t>0.99376</t>
  </si>
  <si>
    <t>0.99542</t>
  </si>
  <si>
    <t>0.32987</t>
  </si>
  <si>
    <t>0.04817</t>
  </si>
  <si>
    <t>0.99938</t>
  </si>
  <si>
    <t>0.00258</t>
  </si>
  <si>
    <t>0.04714</t>
  </si>
  <si>
    <t>0.23505</t>
  </si>
  <si>
    <t>0.32717</t>
  </si>
  <si>
    <t>0.84783</t>
  </si>
  <si>
    <t>0.04546</t>
  </si>
  <si>
    <t>0.23107</t>
  </si>
  <si>
    <t>0.36659</t>
  </si>
  <si>
    <t>0.82789</t>
  </si>
  <si>
    <t>0.04818</t>
  </si>
  <si>
    <t>0.08443</t>
  </si>
  <si>
    <t>0.04853</t>
  </si>
  <si>
    <t>0.05781</t>
  </si>
  <si>
    <t>0.14143</t>
  </si>
  <si>
    <t>*SaTWA1oe1</t>
  </si>
  <si>
    <t>0.9526</t>
  </si>
  <si>
    <t>twa1-1  twa1-2</t>
  </si>
  <si>
    <t>AlTWA1oe1  WT</t>
  </si>
  <si>
    <t>AlTWA1oe1  twa1-2</t>
  </si>
  <si>
    <t>AlTWA1oe1  twa1-1</t>
  </si>
  <si>
    <t>AlTWA1oe1  TWA1oe1</t>
  </si>
  <si>
    <t>SaTWA1oe1  WT</t>
  </si>
  <si>
    <t>SaTWA1oe1  twa1-2</t>
  </si>
  <si>
    <t>SaTWA1oe1  twa1-1</t>
  </si>
  <si>
    <t>SaTWA1oe1  TWA1oe1</t>
  </si>
  <si>
    <t>SaTWA1oe1  AlTWA1oe1</t>
  </si>
  <si>
    <t xml:space="preserve">Transcript abundance of HSF2A, HSFA1a, HSFA1d in WT and mutants </t>
  </si>
  <si>
    <t>HSFA2</t>
  </si>
  <si>
    <t xml:space="preserve">5 min 37°C </t>
  </si>
  <si>
    <t xml:space="preserve">10 min 37°C </t>
  </si>
  <si>
    <t xml:space="preserve">20 min 37°C </t>
  </si>
  <si>
    <t>HSP17.6</t>
  </si>
  <si>
    <t>Experiment 4b</t>
  </si>
  <si>
    <t xml:space="preserve">Experiment 4c </t>
  </si>
  <si>
    <t>4e</t>
  </si>
  <si>
    <t>4f</t>
  </si>
  <si>
    <t xml:space="preserve">Experiment 4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#,##0.0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20"/>
      <color theme="1"/>
      <name val="Arial"/>
      <family val="2"/>
    </font>
    <font>
      <i/>
      <sz val="11"/>
      <color theme="1"/>
      <name val="Arial"/>
      <family val="2"/>
    </font>
    <font>
      <b/>
      <sz val="18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2" fillId="0" borderId="12" xfId="0" applyNumberFormat="1" applyFont="1" applyBorder="1"/>
    <xf numFmtId="164" fontId="2" fillId="0" borderId="14" xfId="0" applyNumberFormat="1" applyFont="1" applyBorder="1"/>
    <xf numFmtId="164" fontId="2" fillId="0" borderId="15" xfId="0" applyNumberFormat="1" applyFont="1" applyBorder="1"/>
    <xf numFmtId="0" fontId="1" fillId="2" borderId="8" xfId="0" applyFont="1" applyFill="1" applyBorder="1"/>
    <xf numFmtId="0" fontId="1" fillId="2" borderId="16" xfId="0" applyFont="1" applyFill="1" applyBorder="1"/>
    <xf numFmtId="0" fontId="1" fillId="2" borderId="5" xfId="0" applyFont="1" applyFill="1" applyBorder="1"/>
    <xf numFmtId="0" fontId="1" fillId="2" borderId="22" xfId="0" applyFont="1" applyFill="1" applyBorder="1"/>
    <xf numFmtId="164" fontId="2" fillId="0" borderId="23" xfId="0" applyNumberFormat="1" applyFont="1" applyBorder="1"/>
    <xf numFmtId="165" fontId="2" fillId="0" borderId="23" xfId="0" applyNumberFormat="1" applyFont="1" applyBorder="1"/>
    <xf numFmtId="165" fontId="2" fillId="0" borderId="11" xfId="0" applyNumberFormat="1" applyFont="1" applyBorder="1"/>
    <xf numFmtId="165" fontId="2" fillId="0" borderId="9" xfId="0" applyNumberFormat="1" applyFont="1" applyBorder="1"/>
    <xf numFmtId="0" fontId="2" fillId="0" borderId="11" xfId="0" applyFont="1" applyBorder="1"/>
    <xf numFmtId="0" fontId="2" fillId="0" borderId="25" xfId="0" applyFont="1" applyBorder="1"/>
    <xf numFmtId="0" fontId="3" fillId="0" borderId="0" xfId="0" applyFont="1"/>
    <xf numFmtId="0" fontId="2" fillId="0" borderId="0" xfId="0" applyFont="1"/>
    <xf numFmtId="0" fontId="2" fillId="2" borderId="23" xfId="0" applyFont="1" applyFill="1" applyBorder="1" applyAlignment="1">
      <alignment horizontal="center" vertical="center"/>
    </xf>
    <xf numFmtId="164" fontId="2" fillId="2" borderId="23" xfId="0" applyNumberFormat="1" applyFont="1" applyFill="1" applyBorder="1"/>
    <xf numFmtId="0" fontId="2" fillId="2" borderId="11" xfId="0" applyFont="1" applyFill="1" applyBorder="1" applyAlignment="1">
      <alignment horizontal="center" vertical="center"/>
    </xf>
    <xf numFmtId="0" fontId="2" fillId="2" borderId="26" xfId="0" applyFont="1" applyFill="1" applyBorder="1"/>
    <xf numFmtId="0" fontId="2" fillId="0" borderId="47" xfId="0" applyFont="1" applyBorder="1"/>
    <xf numFmtId="0" fontId="2" fillId="0" borderId="40" xfId="0" applyFont="1" applyBorder="1"/>
    <xf numFmtId="0" fontId="2" fillId="0" borderId="10" xfId="0" applyFont="1" applyBorder="1"/>
    <xf numFmtId="0" fontId="2" fillId="0" borderId="41" xfId="0" applyFont="1" applyBorder="1"/>
    <xf numFmtId="0" fontId="2" fillId="0" borderId="7" xfId="0" applyFont="1" applyBorder="1"/>
    <xf numFmtId="0" fontId="2" fillId="0" borderId="32" xfId="0" applyFont="1" applyBorder="1"/>
    <xf numFmtId="0" fontId="2" fillId="0" borderId="12" xfId="0" applyFont="1" applyBorder="1"/>
    <xf numFmtId="0" fontId="2" fillId="0" borderId="33" xfId="0" applyFont="1" applyBorder="1"/>
    <xf numFmtId="0" fontId="2" fillId="0" borderId="46" xfId="0" applyFont="1" applyBorder="1"/>
    <xf numFmtId="0" fontId="2" fillId="0" borderId="34" xfId="0" applyFont="1" applyBorder="1"/>
    <xf numFmtId="0" fontId="2" fillId="0" borderId="26" xfId="0" applyFont="1" applyBorder="1"/>
    <xf numFmtId="0" fontId="2" fillId="0" borderId="36" xfId="0" applyFont="1" applyBorder="1"/>
    <xf numFmtId="0" fontId="2" fillId="2" borderId="23" xfId="0" applyFont="1" applyFill="1" applyBorder="1"/>
    <xf numFmtId="0" fontId="2" fillId="2" borderId="25" xfId="0" applyFont="1" applyFill="1" applyBorder="1"/>
    <xf numFmtId="0" fontId="2" fillId="2" borderId="25" xfId="0" applyFont="1" applyFill="1" applyBorder="1" applyAlignment="1">
      <alignment horizontal="center" vertical="center"/>
    </xf>
    <xf numFmtId="0" fontId="2" fillId="2" borderId="8" xfId="0" applyFont="1" applyFill="1" applyBorder="1"/>
    <xf numFmtId="0" fontId="2" fillId="0" borderId="23" xfId="0" applyFont="1" applyBorder="1" applyAlignment="1">
      <alignment horizontal="center" vertical="center"/>
    </xf>
    <xf numFmtId="0" fontId="2" fillId="0" borderId="9" xfId="0" applyFont="1" applyBorder="1"/>
    <xf numFmtId="0" fontId="2" fillId="0" borderId="1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2" borderId="11" xfId="0" applyFont="1" applyFill="1" applyBorder="1"/>
    <xf numFmtId="0" fontId="4" fillId="2" borderId="23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2" fillId="0" borderId="23" xfId="0" applyFont="1" applyBorder="1"/>
    <xf numFmtId="0" fontId="1" fillId="0" borderId="0" xfId="0" applyFont="1"/>
    <xf numFmtId="0" fontId="5" fillId="0" borderId="0" xfId="0" applyFont="1"/>
    <xf numFmtId="3" fontId="0" fillId="0" borderId="0" xfId="0" applyNumberFormat="1"/>
    <xf numFmtId="0" fontId="1" fillId="0" borderId="8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9" xfId="0" applyFont="1" applyBorder="1" applyAlignment="1">
      <alignment horizontal="right"/>
    </xf>
    <xf numFmtId="0" fontId="2" fillId="0" borderId="40" xfId="0" applyFont="1" applyBorder="1" applyAlignment="1">
      <alignment horizontal="right"/>
    </xf>
    <xf numFmtId="0" fontId="2" fillId="0" borderId="41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32" xfId="0" applyFont="1" applyBorder="1" applyAlignment="1">
      <alignment horizontal="right"/>
    </xf>
    <xf numFmtId="0" fontId="2" fillId="0" borderId="33" xfId="0" applyFont="1" applyBorder="1" applyAlignment="1">
      <alignment horizontal="right"/>
    </xf>
    <xf numFmtId="11" fontId="2" fillId="0" borderId="11" xfId="0" applyNumberFormat="1" applyFont="1" applyBorder="1" applyAlignment="1">
      <alignment horizontal="right"/>
    </xf>
    <xf numFmtId="0" fontId="2" fillId="0" borderId="25" xfId="0" applyFont="1" applyBorder="1" applyAlignment="1">
      <alignment horizontal="right"/>
    </xf>
    <xf numFmtId="0" fontId="2" fillId="0" borderId="34" xfId="0" applyFont="1" applyBorder="1" applyAlignment="1">
      <alignment horizontal="right"/>
    </xf>
    <xf numFmtId="0" fontId="2" fillId="0" borderId="36" xfId="0" applyFont="1" applyBorder="1" applyAlignment="1">
      <alignment horizontal="right"/>
    </xf>
    <xf numFmtId="0" fontId="2" fillId="0" borderId="23" xfId="0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2" fillId="0" borderId="31" xfId="0" applyFont="1" applyBorder="1" applyAlignment="1">
      <alignment horizontal="right"/>
    </xf>
    <xf numFmtId="166" fontId="2" fillId="0" borderId="0" xfId="0" applyNumberFormat="1" applyFont="1"/>
    <xf numFmtId="0" fontId="1" fillId="0" borderId="1" xfId="0" applyFont="1" applyBorder="1"/>
    <xf numFmtId="0" fontId="1" fillId="0" borderId="23" xfId="0" applyFont="1" applyBorder="1"/>
    <xf numFmtId="0" fontId="1" fillId="2" borderId="23" xfId="0" applyFont="1" applyFill="1" applyBorder="1"/>
    <xf numFmtId="0" fontId="1" fillId="0" borderId="46" xfId="0" applyFont="1" applyBorder="1"/>
    <xf numFmtId="0" fontId="1" fillId="0" borderId="16" xfId="0" applyFont="1" applyBorder="1"/>
    <xf numFmtId="164" fontId="1" fillId="0" borderId="0" xfId="0" applyNumberFormat="1" applyFont="1"/>
    <xf numFmtId="165" fontId="2" fillId="0" borderId="10" xfId="0" applyNumberFormat="1" applyFont="1" applyBorder="1"/>
    <xf numFmtId="165" fontId="2" fillId="0" borderId="12" xfId="0" applyNumberFormat="1" applyFont="1" applyBorder="1"/>
    <xf numFmtId="165" fontId="2" fillId="0" borderId="14" xfId="0" applyNumberFormat="1" applyFont="1" applyBorder="1"/>
    <xf numFmtId="0" fontId="2" fillId="0" borderId="14" xfId="0" applyFont="1" applyBorder="1"/>
    <xf numFmtId="165" fontId="2" fillId="0" borderId="15" xfId="0" applyNumberFormat="1" applyFont="1" applyBorder="1"/>
    <xf numFmtId="4" fontId="2" fillId="0" borderId="9" xfId="0" applyNumberFormat="1" applyFont="1" applyBorder="1"/>
    <xf numFmtId="4" fontId="2" fillId="0" borderId="47" xfId="0" applyNumberFormat="1" applyFont="1" applyBorder="1"/>
    <xf numFmtId="2" fontId="2" fillId="0" borderId="9" xfId="0" applyNumberFormat="1" applyFont="1" applyBorder="1"/>
    <xf numFmtId="4" fontId="2" fillId="0" borderId="11" xfId="0" applyNumberFormat="1" applyFont="1" applyBorder="1"/>
    <xf numFmtId="4" fontId="2" fillId="0" borderId="7" xfId="0" applyNumberFormat="1" applyFont="1" applyBorder="1"/>
    <xf numFmtId="2" fontId="2" fillId="0" borderId="11" xfId="0" applyNumberFormat="1" applyFont="1" applyBorder="1"/>
    <xf numFmtId="3" fontId="2" fillId="0" borderId="11" xfId="0" applyNumberFormat="1" applyFont="1" applyBorder="1"/>
    <xf numFmtId="4" fontId="2" fillId="0" borderId="14" xfId="0" applyNumberFormat="1" applyFont="1" applyBorder="1"/>
    <xf numFmtId="4" fontId="2" fillId="0" borderId="13" xfId="0" applyNumberFormat="1" applyFont="1" applyBorder="1"/>
    <xf numFmtId="2" fontId="2" fillId="0" borderId="14" xfId="0" applyNumberFormat="1" applyFont="1" applyBorder="1"/>
    <xf numFmtId="3" fontId="2" fillId="0" borderId="14" xfId="0" applyNumberFormat="1" applyFont="1" applyBorder="1"/>
    <xf numFmtId="0" fontId="2" fillId="0" borderId="15" xfId="0" applyFont="1" applyBorder="1"/>
    <xf numFmtId="0" fontId="1" fillId="2" borderId="1" xfId="0" applyFont="1" applyFill="1" applyBorder="1"/>
    <xf numFmtId="164" fontId="2" fillId="2" borderId="24" xfId="0" applyNumberFormat="1" applyFont="1" applyFill="1" applyBorder="1"/>
    <xf numFmtId="0" fontId="1" fillId="2" borderId="46" xfId="0" applyFont="1" applyFill="1" applyBorder="1"/>
    <xf numFmtId="165" fontId="2" fillId="2" borderId="23" xfId="0" applyNumberFormat="1" applyFont="1" applyFill="1" applyBorder="1"/>
    <xf numFmtId="3" fontId="2" fillId="2" borderId="23" xfId="0" applyNumberFormat="1" applyFont="1" applyFill="1" applyBorder="1"/>
    <xf numFmtId="3" fontId="2" fillId="2" borderId="24" xfId="0" applyNumberFormat="1" applyFont="1" applyFill="1" applyBorder="1"/>
    <xf numFmtId="165" fontId="2" fillId="2" borderId="5" xfId="0" applyNumberFormat="1" applyFont="1" applyFill="1" applyBorder="1"/>
    <xf numFmtId="165" fontId="2" fillId="2" borderId="24" xfId="0" applyNumberFormat="1" applyFont="1" applyFill="1" applyBorder="1"/>
    <xf numFmtId="0" fontId="2" fillId="2" borderId="42" xfId="0" applyFont="1" applyFill="1" applyBorder="1"/>
    <xf numFmtId="2" fontId="2" fillId="0" borderId="24" xfId="0" applyNumberFormat="1" applyFont="1" applyBorder="1"/>
    <xf numFmtId="2" fontId="2" fillId="0" borderId="12" xfId="0" applyNumberFormat="1" applyFont="1" applyBorder="1"/>
    <xf numFmtId="2" fontId="2" fillId="0" borderId="26" xfId="0" applyNumberFormat="1" applyFont="1" applyBorder="1"/>
    <xf numFmtId="2" fontId="2" fillId="2" borderId="24" xfId="0" applyNumberFormat="1" applyFont="1" applyFill="1" applyBorder="1"/>
    <xf numFmtId="2" fontId="2" fillId="2" borderId="12" xfId="0" applyNumberFormat="1" applyFont="1" applyFill="1" applyBorder="1"/>
    <xf numFmtId="2" fontId="2" fillId="2" borderId="26" xfId="0" applyNumberFormat="1" applyFont="1" applyFill="1" applyBorder="1"/>
    <xf numFmtId="0" fontId="1" fillId="2" borderId="19" xfId="0" applyFont="1" applyFill="1" applyBorder="1" applyAlignment="1">
      <alignment horizontal="center" vertical="center"/>
    </xf>
    <xf numFmtId="0" fontId="1" fillId="2" borderId="19" xfId="0" applyFont="1" applyFill="1" applyBorder="1"/>
    <xf numFmtId="2" fontId="1" fillId="2" borderId="20" xfId="0" applyNumberFormat="1" applyFont="1" applyFill="1" applyBorder="1"/>
    <xf numFmtId="0" fontId="2" fillId="0" borderId="18" xfId="0" applyFont="1" applyBorder="1"/>
    <xf numFmtId="0" fontId="2" fillId="0" borderId="39" xfId="0" applyFont="1" applyBorder="1"/>
    <xf numFmtId="0" fontId="2" fillId="0" borderId="30" xfId="0" applyFont="1" applyBorder="1"/>
    <xf numFmtId="0" fontId="2" fillId="0" borderId="35" xfId="0" applyFont="1" applyBorder="1"/>
    <xf numFmtId="0" fontId="2" fillId="0" borderId="37" xfId="0" applyFont="1" applyBorder="1"/>
    <xf numFmtId="0" fontId="2" fillId="0" borderId="21" xfId="0" applyFont="1" applyBorder="1"/>
    <xf numFmtId="0" fontId="2" fillId="0" borderId="38" xfId="0" applyFont="1" applyBorder="1"/>
    <xf numFmtId="0" fontId="1" fillId="2" borderId="6" xfId="0" applyFont="1" applyFill="1" applyBorder="1"/>
    <xf numFmtId="0" fontId="2" fillId="0" borderId="2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3" fontId="2" fillId="0" borderId="9" xfId="0" applyNumberFormat="1" applyFont="1" applyBorder="1" applyAlignment="1">
      <alignment horizontal="left"/>
    </xf>
    <xf numFmtId="3" fontId="2" fillId="0" borderId="11" xfId="0" applyNumberFormat="1" applyFont="1" applyBorder="1" applyAlignment="1">
      <alignment horizontal="left"/>
    </xf>
    <xf numFmtId="3" fontId="2" fillId="0" borderId="25" xfId="0" applyNumberFormat="1" applyFont="1" applyBorder="1" applyAlignment="1">
      <alignment horizontal="left"/>
    </xf>
    <xf numFmtId="3" fontId="2" fillId="0" borderId="0" xfId="0" applyNumberFormat="1" applyFont="1"/>
    <xf numFmtId="11" fontId="2" fillId="0" borderId="25" xfId="0" applyNumberFormat="1" applyFont="1" applyBorder="1" applyAlignment="1">
      <alignment horizontal="right"/>
    </xf>
    <xf numFmtId="0" fontId="2" fillId="0" borderId="24" xfId="0" applyFont="1" applyBorder="1"/>
    <xf numFmtId="0" fontId="1" fillId="0" borderId="22" xfId="0" applyFont="1" applyBorder="1"/>
    <xf numFmtId="0" fontId="2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2" fillId="0" borderId="29" xfId="0" applyFont="1" applyBorder="1"/>
    <xf numFmtId="0" fontId="2" fillId="0" borderId="31" xfId="0" applyFont="1" applyBorder="1"/>
    <xf numFmtId="0" fontId="2" fillId="0" borderId="32" xfId="0" applyFont="1" applyBorder="1" applyAlignment="1">
      <alignment horizontal="left"/>
    </xf>
    <xf numFmtId="0" fontId="2" fillId="2" borderId="32" xfId="0" applyFont="1" applyFill="1" applyBorder="1" applyAlignment="1">
      <alignment horizontal="left"/>
    </xf>
    <xf numFmtId="0" fontId="2" fillId="2" borderId="33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11" fontId="2" fillId="2" borderId="11" xfId="0" applyNumberFormat="1" applyFont="1" applyFill="1" applyBorder="1" applyAlignment="1">
      <alignment horizontal="left"/>
    </xf>
    <xf numFmtId="0" fontId="2" fillId="0" borderId="33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40" xfId="0" applyFont="1" applyBorder="1" applyAlignment="1">
      <alignment horizontal="left"/>
    </xf>
    <xf numFmtId="0" fontId="2" fillId="0" borderId="41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3" fontId="2" fillId="2" borderId="9" xfId="0" applyNumberFormat="1" applyFont="1" applyFill="1" applyBorder="1" applyAlignment="1">
      <alignment horizontal="left"/>
    </xf>
    <xf numFmtId="3" fontId="2" fillId="2" borderId="11" xfId="0" applyNumberFormat="1" applyFont="1" applyFill="1" applyBorder="1" applyAlignment="1">
      <alignment horizontal="left"/>
    </xf>
    <xf numFmtId="0" fontId="2" fillId="2" borderId="25" xfId="0" applyFont="1" applyFill="1" applyBorder="1" applyAlignment="1">
      <alignment horizontal="left"/>
    </xf>
    <xf numFmtId="3" fontId="2" fillId="2" borderId="25" xfId="0" applyNumberFormat="1" applyFont="1" applyFill="1" applyBorder="1" applyAlignment="1">
      <alignment horizontal="left"/>
    </xf>
    <xf numFmtId="11" fontId="2" fillId="2" borderId="25" xfId="0" applyNumberFormat="1" applyFont="1" applyFill="1" applyBorder="1" applyAlignment="1">
      <alignment horizontal="left"/>
    </xf>
    <xf numFmtId="0" fontId="2" fillId="0" borderId="43" xfId="0" applyFont="1" applyBorder="1"/>
    <xf numFmtId="0" fontId="2" fillId="0" borderId="44" xfId="0" applyFont="1" applyBorder="1"/>
    <xf numFmtId="0" fontId="1" fillId="0" borderId="27" xfId="0" applyFont="1" applyBorder="1"/>
    <xf numFmtId="0" fontId="1" fillId="0" borderId="3" xfId="0" applyFont="1" applyBorder="1"/>
    <xf numFmtId="0" fontId="1" fillId="2" borderId="27" xfId="0" applyFont="1" applyFill="1" applyBorder="1"/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1" fillId="0" borderId="45" xfId="0" applyFont="1" applyBorder="1"/>
    <xf numFmtId="0" fontId="7" fillId="0" borderId="62" xfId="0" applyFont="1" applyBorder="1" applyAlignment="1">
      <alignment horizontal="center" vertical="center" wrapText="1"/>
    </xf>
    <xf numFmtId="0" fontId="7" fillId="0" borderId="63" xfId="0" applyFont="1" applyBorder="1" applyAlignment="1">
      <alignment horizontal="center" vertical="center" wrapText="1"/>
    </xf>
    <xf numFmtId="0" fontId="7" fillId="0" borderId="64" xfId="0" applyFont="1" applyBorder="1" applyAlignment="1">
      <alignment horizontal="center" vertical="center" wrapText="1"/>
    </xf>
    <xf numFmtId="0" fontId="7" fillId="0" borderId="65" xfId="0" applyFont="1" applyBorder="1" applyAlignment="1">
      <alignment horizontal="center" vertical="center" wrapText="1"/>
    </xf>
    <xf numFmtId="0" fontId="7" fillId="0" borderId="57" xfId="0" applyFont="1" applyBorder="1" applyAlignment="1">
      <alignment horizontal="center" vertical="center" wrapText="1"/>
    </xf>
    <xf numFmtId="0" fontId="7" fillId="0" borderId="55" xfId="0" applyFont="1" applyBorder="1" applyAlignment="1">
      <alignment horizontal="center" vertical="center" wrapText="1"/>
    </xf>
    <xf numFmtId="0" fontId="7" fillId="0" borderId="58" xfId="0" applyFont="1" applyBorder="1" applyAlignment="1">
      <alignment horizontal="center" vertical="center" wrapText="1"/>
    </xf>
    <xf numFmtId="0" fontId="7" fillId="0" borderId="56" xfId="0" applyFont="1" applyBorder="1" applyAlignment="1">
      <alignment horizontal="center" vertical="center" wrapText="1"/>
    </xf>
    <xf numFmtId="0" fontId="7" fillId="0" borderId="59" xfId="0" applyFont="1" applyBorder="1" applyAlignment="1">
      <alignment horizontal="center" vertical="center" wrapText="1"/>
    </xf>
    <xf numFmtId="0" fontId="7" fillId="0" borderId="60" xfId="0" applyFont="1" applyBorder="1" applyAlignment="1">
      <alignment horizontal="center" vertical="center" wrapText="1"/>
    </xf>
    <xf numFmtId="0" fontId="7" fillId="0" borderId="61" xfId="0" applyFont="1" applyBorder="1" applyAlignment="1">
      <alignment horizontal="center" vertical="center" wrapText="1"/>
    </xf>
    <xf numFmtId="164" fontId="7" fillId="0" borderId="60" xfId="0" applyNumberFormat="1" applyFont="1" applyBorder="1" applyAlignment="1">
      <alignment horizontal="center" vertical="center" wrapText="1"/>
    </xf>
    <xf numFmtId="0" fontId="7" fillId="0" borderId="66" xfId="0" applyFont="1" applyBorder="1" applyAlignment="1">
      <alignment horizontal="center" vertical="center" wrapText="1"/>
    </xf>
    <xf numFmtId="0" fontId="1" fillId="2" borderId="4" xfId="0" applyFont="1" applyFill="1" applyBorder="1"/>
    <xf numFmtId="0" fontId="2" fillId="0" borderId="51" xfId="0" applyFont="1" applyBorder="1"/>
    <xf numFmtId="0" fontId="2" fillId="0" borderId="67" xfId="0" applyFont="1" applyBorder="1"/>
    <xf numFmtId="0" fontId="2" fillId="0" borderId="49" xfId="0" applyFont="1" applyBorder="1"/>
    <xf numFmtId="0" fontId="2" fillId="0" borderId="53" xfId="0" applyFont="1" applyBorder="1"/>
    <xf numFmtId="0" fontId="2" fillId="0" borderId="54" xfId="0" applyFont="1" applyBorder="1"/>
    <xf numFmtId="0" fontId="2" fillId="0" borderId="50" xfId="0" applyFont="1" applyBorder="1"/>
    <xf numFmtId="0" fontId="1" fillId="2" borderId="20" xfId="0" applyFont="1" applyFill="1" applyBorder="1"/>
    <xf numFmtId="0" fontId="2" fillId="0" borderId="13" xfId="0" applyFont="1" applyBorder="1"/>
    <xf numFmtId="0" fontId="2" fillId="0" borderId="48" xfId="0" applyFont="1" applyBorder="1"/>
    <xf numFmtId="0" fontId="1" fillId="2" borderId="2" xfId="0" applyFont="1" applyFill="1" applyBorder="1"/>
    <xf numFmtId="0" fontId="2" fillId="2" borderId="34" xfId="0" applyFont="1" applyFill="1" applyBorder="1" applyAlignment="1">
      <alignment horizontal="left"/>
    </xf>
    <xf numFmtId="0" fontId="2" fillId="2" borderId="36" xfId="0" applyFont="1" applyFill="1" applyBorder="1" applyAlignment="1">
      <alignment horizontal="left"/>
    </xf>
    <xf numFmtId="2" fontId="2" fillId="0" borderId="29" xfId="0" applyNumberFormat="1" applyFont="1" applyBorder="1"/>
    <xf numFmtId="2" fontId="2" fillId="0" borderId="30" xfId="0" applyNumberFormat="1" applyFont="1" applyBorder="1"/>
    <xf numFmtId="2" fontId="2" fillId="0" borderId="31" xfId="0" applyNumberFormat="1" applyFont="1" applyBorder="1"/>
    <xf numFmtId="2" fontId="2" fillId="0" borderId="34" xfId="0" applyNumberFormat="1" applyFont="1" applyBorder="1"/>
    <xf numFmtId="2" fontId="2" fillId="0" borderId="35" xfId="0" applyNumberFormat="1" applyFont="1" applyBorder="1"/>
    <xf numFmtId="2" fontId="2" fillId="0" borderId="36" xfId="0" applyNumberFormat="1" applyFont="1" applyBorder="1"/>
    <xf numFmtId="2" fontId="1" fillId="2" borderId="29" xfId="0" applyNumberFormat="1" applyFont="1" applyFill="1" applyBorder="1"/>
    <xf numFmtId="2" fontId="1" fillId="2" borderId="30" xfId="0" applyNumberFormat="1" applyFont="1" applyFill="1" applyBorder="1"/>
    <xf numFmtId="2" fontId="1" fillId="2" borderId="31" xfId="0" applyNumberFormat="1" applyFont="1" applyFill="1" applyBorder="1"/>
    <xf numFmtId="2" fontId="1" fillId="2" borderId="34" xfId="0" applyNumberFormat="1" applyFont="1" applyFill="1" applyBorder="1"/>
    <xf numFmtId="2" fontId="1" fillId="2" borderId="35" xfId="0" applyNumberFormat="1" applyFont="1" applyFill="1" applyBorder="1"/>
    <xf numFmtId="2" fontId="1" fillId="2" borderId="36" xfId="0" applyNumberFormat="1" applyFont="1" applyFill="1" applyBorder="1"/>
    <xf numFmtId="2" fontId="2" fillId="0" borderId="37" xfId="0" applyNumberFormat="1" applyFont="1" applyBorder="1"/>
    <xf numFmtId="2" fontId="2" fillId="0" borderId="38" xfId="0" applyNumberFormat="1" applyFont="1" applyBorder="1"/>
    <xf numFmtId="2" fontId="1" fillId="2" borderId="37" xfId="0" applyNumberFormat="1" applyFont="1" applyFill="1" applyBorder="1"/>
    <xf numFmtId="2" fontId="1" fillId="2" borderId="38" xfId="0" applyNumberFormat="1" applyFont="1" applyFill="1" applyBorder="1"/>
    <xf numFmtId="0" fontId="2" fillId="0" borderId="27" xfId="0" applyFont="1" applyBorder="1"/>
    <xf numFmtId="0" fontId="2" fillId="0" borderId="19" xfId="0" applyFont="1" applyBorder="1"/>
    <xf numFmtId="0" fontId="2" fillId="0" borderId="8" xfId="0" applyFont="1" applyBorder="1"/>
    <xf numFmtId="0" fontId="2" fillId="0" borderId="2" xfId="0" applyFont="1" applyBorder="1"/>
    <xf numFmtId="0" fontId="2" fillId="0" borderId="16" xfId="0" applyFont="1" applyBorder="1"/>
    <xf numFmtId="2" fontId="2" fillId="0" borderId="32" xfId="0" applyNumberFormat="1" applyFont="1" applyBorder="1"/>
    <xf numFmtId="2" fontId="2" fillId="0" borderId="18" xfId="0" applyNumberFormat="1" applyFont="1" applyBorder="1"/>
    <xf numFmtId="0" fontId="2" fillId="0" borderId="5" xfId="0" applyFont="1" applyBorder="1"/>
    <xf numFmtId="0" fontId="2" fillId="0" borderId="68" xfId="0" applyFont="1" applyBorder="1"/>
    <xf numFmtId="2" fontId="2" fillId="0" borderId="33" xfId="0" applyNumberFormat="1" applyFont="1" applyBorder="1"/>
    <xf numFmtId="2" fontId="2" fillId="0" borderId="10" xfId="0" applyNumberFormat="1" applyFont="1" applyBorder="1"/>
    <xf numFmtId="2" fontId="2" fillId="0" borderId="17" xfId="0" applyNumberFormat="1" applyFont="1" applyBorder="1"/>
    <xf numFmtId="2" fontId="2" fillId="0" borderId="71" xfId="0" applyNumberFormat="1" applyFont="1" applyBorder="1"/>
    <xf numFmtId="2" fontId="2" fillId="0" borderId="72" xfId="0" applyNumberFormat="1" applyFont="1" applyBorder="1"/>
    <xf numFmtId="2" fontId="2" fillId="0" borderId="42" xfId="0" applyNumberFormat="1" applyFont="1" applyBorder="1"/>
    <xf numFmtId="2" fontId="2" fillId="0" borderId="52" xfId="0" applyNumberFormat="1" applyFont="1" applyBorder="1"/>
    <xf numFmtId="2" fontId="2" fillId="0" borderId="21" xfId="0" applyNumberFormat="1" applyFont="1" applyBorder="1"/>
    <xf numFmtId="2" fontId="2" fillId="0" borderId="40" xfId="0" applyNumberFormat="1" applyFont="1" applyBorder="1"/>
    <xf numFmtId="2" fontId="2" fillId="0" borderId="39" xfId="0" applyNumberFormat="1" applyFont="1" applyBorder="1"/>
    <xf numFmtId="2" fontId="2" fillId="0" borderId="0" xfId="0" applyNumberFormat="1" applyFont="1"/>
    <xf numFmtId="0" fontId="6" fillId="0" borderId="27" xfId="0" applyFont="1" applyBorder="1" applyAlignment="1">
      <alignment vertical="top"/>
    </xf>
    <xf numFmtId="0" fontId="1" fillId="0" borderId="50" xfId="0" applyFont="1" applyBorder="1" applyAlignment="1">
      <alignment vertical="top"/>
    </xf>
    <xf numFmtId="0" fontId="3" fillId="0" borderId="0" xfId="0" applyFont="1"/>
    <xf numFmtId="0" fontId="2" fillId="0" borderId="0" xfId="0" applyFont="1"/>
    <xf numFmtId="0" fontId="0" fillId="0" borderId="0" xfId="0"/>
    <xf numFmtId="0" fontId="1" fillId="0" borderId="1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13" xfId="0" applyFont="1" applyBorder="1" applyAlignment="1">
      <alignment vertical="top"/>
    </xf>
    <xf numFmtId="0" fontId="1" fillId="0" borderId="27" xfId="0" applyFont="1" applyBorder="1" applyAlignment="1">
      <alignment vertical="top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vertical="top"/>
    </xf>
    <xf numFmtId="0" fontId="2" fillId="0" borderId="2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2" xfId="0" applyFont="1" applyBorder="1"/>
    <xf numFmtId="0" fontId="2" fillId="0" borderId="42" xfId="0" applyFont="1" applyBorder="1"/>
    <xf numFmtId="0" fontId="2" fillId="0" borderId="17" xfId="0" applyFont="1" applyBorder="1"/>
    <xf numFmtId="0" fontId="2" fillId="0" borderId="50" xfId="0" applyFont="1" applyBorder="1"/>
    <xf numFmtId="0" fontId="2" fillId="0" borderId="22" xfId="0" applyFont="1" applyBorder="1"/>
    <xf numFmtId="0" fontId="1" fillId="2" borderId="68" xfId="0" applyFont="1" applyFill="1" applyBorder="1"/>
    <xf numFmtId="0" fontId="1" fillId="2" borderId="69" xfId="0" applyFont="1" applyFill="1" applyBorder="1"/>
    <xf numFmtId="0" fontId="1" fillId="2" borderId="70" xfId="0" applyFont="1" applyFill="1" applyBorder="1"/>
    <xf numFmtId="0" fontId="1" fillId="2" borderId="27" xfId="0" applyFont="1" applyFill="1" applyBorder="1"/>
    <xf numFmtId="0" fontId="1" fillId="2" borderId="28" xfId="0" applyFont="1" applyFill="1" applyBorder="1"/>
    <xf numFmtId="0" fontId="1" fillId="2" borderId="20" xfId="0" applyFont="1" applyFill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A2" sqref="A2:D2"/>
    </sheetView>
  </sheetViews>
  <sheetFormatPr baseColWidth="10" defaultRowHeight="15" x14ac:dyDescent="0.25"/>
  <cols>
    <col min="1" max="1" width="24.7109375" bestFit="1" customWidth="1"/>
  </cols>
  <sheetData>
    <row r="1" spans="1:11" ht="26.25" x14ac:dyDescent="0.4">
      <c r="A1" s="230" t="s">
        <v>12</v>
      </c>
      <c r="B1" s="232"/>
      <c r="C1" s="232"/>
      <c r="D1" s="232"/>
    </row>
    <row r="2" spans="1:11" ht="26.25" x14ac:dyDescent="0.4">
      <c r="A2" s="230" t="s">
        <v>34</v>
      </c>
      <c r="B2" s="230"/>
      <c r="C2" s="231"/>
      <c r="D2" s="231"/>
    </row>
    <row r="3" spans="1:11" ht="23.25" x14ac:dyDescent="0.35">
      <c r="A3" s="52" t="s">
        <v>189</v>
      </c>
      <c r="B3" s="18"/>
      <c r="C3" s="18"/>
      <c r="D3" s="18"/>
      <c r="E3" s="76"/>
      <c r="F3" s="76"/>
      <c r="G3" s="76"/>
      <c r="H3" s="76"/>
      <c r="I3" s="76"/>
      <c r="J3" s="76"/>
    </row>
    <row r="4" spans="1:11" ht="15.75" thickBot="1" x14ac:dyDescent="0.3"/>
    <row r="5" spans="1:11" ht="15.75" thickBot="1" x14ac:dyDescent="0.3">
      <c r="A5" s="233" t="s">
        <v>0</v>
      </c>
      <c r="B5" s="54" t="s">
        <v>104</v>
      </c>
      <c r="C5" s="54" t="s">
        <v>35</v>
      </c>
      <c r="D5" s="54" t="s">
        <v>36</v>
      </c>
      <c r="E5" s="54" t="s">
        <v>37</v>
      </c>
      <c r="F5" s="54" t="s">
        <v>38</v>
      </c>
      <c r="G5" s="54" t="s">
        <v>39</v>
      </c>
      <c r="H5" s="54" t="s">
        <v>2</v>
      </c>
      <c r="I5" s="54" t="s">
        <v>40</v>
      </c>
      <c r="J5" s="54" t="s">
        <v>41</v>
      </c>
      <c r="K5" s="56" t="s">
        <v>42</v>
      </c>
    </row>
    <row r="6" spans="1:11" x14ac:dyDescent="0.25">
      <c r="A6" s="234"/>
      <c r="B6" s="1">
        <v>3.83</v>
      </c>
      <c r="C6" s="1">
        <v>3.7509999999999999</v>
      </c>
      <c r="D6" s="1">
        <v>3.4449999999999998</v>
      </c>
      <c r="E6" s="1">
        <v>3.2629999999999999</v>
      </c>
      <c r="F6" s="1">
        <v>3.6389999999999998</v>
      </c>
      <c r="G6" s="1">
        <v>2.1120000000000001</v>
      </c>
      <c r="H6" s="1">
        <v>0</v>
      </c>
      <c r="I6" s="1">
        <v>0</v>
      </c>
      <c r="J6" s="1">
        <v>0</v>
      </c>
      <c r="K6" s="2">
        <v>0</v>
      </c>
    </row>
    <row r="7" spans="1:11" x14ac:dyDescent="0.25">
      <c r="A7" s="234"/>
      <c r="B7" s="3">
        <v>4.2140000000000004</v>
      </c>
      <c r="C7" s="3">
        <v>4.1929999999999996</v>
      </c>
      <c r="D7" s="3">
        <v>3.5630000000000002</v>
      </c>
      <c r="E7" s="3">
        <v>3.5339999999999998</v>
      </c>
      <c r="F7" s="3">
        <v>3.294</v>
      </c>
      <c r="G7" s="3">
        <v>2.1309999999999998</v>
      </c>
      <c r="H7" s="3">
        <v>0</v>
      </c>
      <c r="I7" s="3">
        <v>0</v>
      </c>
      <c r="J7" s="3">
        <v>0</v>
      </c>
      <c r="K7" s="4">
        <v>0</v>
      </c>
    </row>
    <row r="8" spans="1:11" x14ac:dyDescent="0.25">
      <c r="A8" s="234"/>
      <c r="B8" s="3">
        <v>4.4450000000000003</v>
      </c>
      <c r="C8" s="3">
        <v>3.907</v>
      </c>
      <c r="D8" s="3">
        <v>3.681</v>
      </c>
      <c r="E8" s="3">
        <v>3.2040000000000002</v>
      </c>
      <c r="F8" s="3">
        <v>3.5529999999999999</v>
      </c>
      <c r="G8" s="3">
        <v>2.1349999999999998</v>
      </c>
      <c r="H8" s="3">
        <v>0</v>
      </c>
      <c r="I8" s="3">
        <v>0</v>
      </c>
      <c r="J8" s="3">
        <v>0</v>
      </c>
      <c r="K8" s="4">
        <v>0</v>
      </c>
    </row>
    <row r="9" spans="1:11" x14ac:dyDescent="0.25">
      <c r="A9" s="234"/>
      <c r="B9" s="3">
        <v>4.3140000000000001</v>
      </c>
      <c r="C9" s="3">
        <v>3.931</v>
      </c>
      <c r="D9" s="3">
        <v>4.0229999999999997</v>
      </c>
      <c r="E9" s="3">
        <v>3.76</v>
      </c>
      <c r="F9" s="3">
        <v>3.8260000000000001</v>
      </c>
      <c r="G9" s="3">
        <v>2.1560000000000001</v>
      </c>
      <c r="H9" s="3">
        <v>0</v>
      </c>
      <c r="I9" s="3">
        <v>0</v>
      </c>
      <c r="J9" s="3">
        <v>0</v>
      </c>
      <c r="K9" s="4">
        <v>0</v>
      </c>
    </row>
    <row r="10" spans="1:11" x14ac:dyDescent="0.25">
      <c r="A10" s="234"/>
      <c r="B10" s="3">
        <v>4.3209999999999997</v>
      </c>
      <c r="C10" s="3">
        <v>3.93</v>
      </c>
      <c r="D10" s="3">
        <v>3.8159999999999998</v>
      </c>
      <c r="E10" s="3">
        <v>3.6139999999999999</v>
      </c>
      <c r="F10" s="3">
        <v>3.3090000000000002</v>
      </c>
      <c r="G10" s="3">
        <v>2.0449999999999999</v>
      </c>
      <c r="H10" s="3">
        <v>0</v>
      </c>
      <c r="I10" s="3">
        <v>0</v>
      </c>
      <c r="J10" s="3">
        <v>0</v>
      </c>
      <c r="K10" s="4">
        <v>0</v>
      </c>
    </row>
    <row r="11" spans="1:11" ht="15.75" thickBot="1" x14ac:dyDescent="0.3">
      <c r="A11" s="235"/>
      <c r="B11" s="5">
        <v>4.6829999999999998</v>
      </c>
      <c r="C11" s="5">
        <v>3.9020000000000001</v>
      </c>
      <c r="D11" s="5">
        <v>3.28</v>
      </c>
      <c r="E11" s="5">
        <v>3.7440000000000002</v>
      </c>
      <c r="F11" s="5">
        <v>3.4569999999999999</v>
      </c>
      <c r="G11" s="5">
        <v>2.0169999999999999</v>
      </c>
      <c r="H11" s="5">
        <v>0</v>
      </c>
      <c r="I11" s="5">
        <v>0</v>
      </c>
      <c r="J11" s="5">
        <v>0</v>
      </c>
      <c r="K11" s="6">
        <v>0</v>
      </c>
    </row>
    <row r="12" spans="1:11" x14ac:dyDescent="0.25">
      <c r="A12" s="94" t="s">
        <v>43</v>
      </c>
      <c r="B12" s="20">
        <f>AVERAGE(B6:B11)</f>
        <v>4.301166666666667</v>
      </c>
      <c r="C12" s="20">
        <f>AVERAGE(C6:C11)</f>
        <v>3.9356666666666666</v>
      </c>
      <c r="D12" s="20">
        <f>AVERAGE(D6:D11)</f>
        <v>3.6346666666666665</v>
      </c>
      <c r="E12" s="20">
        <f>AVERAGE(E6:E11)</f>
        <v>3.5198333333333331</v>
      </c>
      <c r="F12" s="20">
        <f t="shared" ref="F12:K12" si="0">AVERAGE(F6:F11)</f>
        <v>3.5130000000000003</v>
      </c>
      <c r="G12" s="20">
        <f t="shared" si="0"/>
        <v>2.0993333333333335</v>
      </c>
      <c r="H12" s="20">
        <f t="shared" si="0"/>
        <v>0</v>
      </c>
      <c r="I12" s="20">
        <f t="shared" si="0"/>
        <v>0</v>
      </c>
      <c r="J12" s="20">
        <f t="shared" si="0"/>
        <v>0</v>
      </c>
      <c r="K12" s="95">
        <f t="shared" si="0"/>
        <v>0</v>
      </c>
    </row>
    <row r="13" spans="1:11" ht="15.75" thickBot="1" x14ac:dyDescent="0.3">
      <c r="A13" s="96" t="s">
        <v>44</v>
      </c>
      <c r="B13" s="36">
        <f>_xlfn.STDEV.P(B6:B11)</f>
        <v>0.25711178934895651</v>
      </c>
      <c r="C13" s="36">
        <f>_xlfn.STDEV.P(C6:C11)</f>
        <v>0.13059564396342702</v>
      </c>
      <c r="D13" s="36">
        <f>_xlfn.STDEV.P(D6:D11)</f>
        <v>0.24246282647495102</v>
      </c>
      <c r="E13" s="36">
        <f>_xlfn.STDEV.P(E6:E11)</f>
        <v>0.21706866553133719</v>
      </c>
      <c r="F13" s="36">
        <f t="shared" ref="F13:K13" si="1">_xlfn.STDEV.P(F6:F11)</f>
        <v>0.18626057016985634</v>
      </c>
      <c r="G13" s="36">
        <f t="shared" si="1"/>
        <v>5.0624982853220708E-2</v>
      </c>
      <c r="H13" s="36">
        <f t="shared" si="1"/>
        <v>0</v>
      </c>
      <c r="I13" s="36">
        <f t="shared" si="1"/>
        <v>0</v>
      </c>
      <c r="J13" s="36">
        <f t="shared" si="1"/>
        <v>0</v>
      </c>
      <c r="K13" s="22">
        <f t="shared" si="1"/>
        <v>0</v>
      </c>
    </row>
    <row r="14" spans="1:11" ht="15.75" thickBot="1" x14ac:dyDescent="0.3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spans="1:11" ht="15.75" thickBot="1" x14ac:dyDescent="0.3">
      <c r="A15" s="236" t="s">
        <v>5</v>
      </c>
      <c r="B15" s="54" t="s">
        <v>104</v>
      </c>
      <c r="C15" s="54" t="s">
        <v>45</v>
      </c>
      <c r="D15" s="54" t="s">
        <v>36</v>
      </c>
      <c r="E15" s="54" t="s">
        <v>37</v>
      </c>
      <c r="F15" s="54" t="s">
        <v>38</v>
      </c>
      <c r="G15" s="54" t="s">
        <v>39</v>
      </c>
      <c r="H15" s="54" t="s">
        <v>2</v>
      </c>
      <c r="I15" s="54" t="s">
        <v>40</v>
      </c>
      <c r="J15" s="54" t="s">
        <v>41</v>
      </c>
      <c r="K15" s="56" t="s">
        <v>42</v>
      </c>
    </row>
    <row r="16" spans="1:11" x14ac:dyDescent="0.25">
      <c r="A16" s="229"/>
      <c r="B16" s="14">
        <v>3.464</v>
      </c>
      <c r="C16" s="40">
        <v>3.0009999999999999</v>
      </c>
      <c r="D16" s="14">
        <v>3.153</v>
      </c>
      <c r="E16" s="14">
        <v>2.6589999999999998</v>
      </c>
      <c r="F16" s="14">
        <v>2.83</v>
      </c>
      <c r="G16" s="14">
        <v>3.18</v>
      </c>
      <c r="H16" s="14">
        <v>3.149</v>
      </c>
      <c r="I16" s="14">
        <v>3.3029999999999999</v>
      </c>
      <c r="J16" s="14">
        <v>2.1320000000000001</v>
      </c>
      <c r="K16" s="77">
        <v>0</v>
      </c>
    </row>
    <row r="17" spans="1:11" x14ac:dyDescent="0.25">
      <c r="A17" s="229"/>
      <c r="B17" s="13">
        <v>3.22</v>
      </c>
      <c r="C17" s="15">
        <v>3.5680000000000001</v>
      </c>
      <c r="D17" s="13">
        <v>3.2879999999999998</v>
      </c>
      <c r="E17" s="13">
        <v>3.597</v>
      </c>
      <c r="F17" s="13">
        <v>3.0139999999999998</v>
      </c>
      <c r="G17" s="13">
        <v>3.4369999999999998</v>
      </c>
      <c r="H17" s="13">
        <v>2.86</v>
      </c>
      <c r="I17" s="13">
        <v>2.8889999999999998</v>
      </c>
      <c r="J17" s="13">
        <v>1.724</v>
      </c>
      <c r="K17" s="78">
        <v>0</v>
      </c>
    </row>
    <row r="18" spans="1:11" x14ac:dyDescent="0.25">
      <c r="A18" s="229"/>
      <c r="B18" s="13">
        <v>3.22</v>
      </c>
      <c r="C18" s="15">
        <v>3.4510000000000001</v>
      </c>
      <c r="D18" s="13">
        <v>3.4460000000000002</v>
      </c>
      <c r="E18" s="13">
        <v>3.4649999999999999</v>
      </c>
      <c r="F18" s="13">
        <v>3.0920000000000001</v>
      </c>
      <c r="G18" s="13">
        <v>3.202</v>
      </c>
      <c r="H18" s="13">
        <v>3.1930000000000001</v>
      </c>
      <c r="I18" s="13">
        <v>3.1120000000000001</v>
      </c>
      <c r="J18" s="13">
        <v>1.9370000000000001</v>
      </c>
      <c r="K18" s="78">
        <v>0</v>
      </c>
    </row>
    <row r="19" spans="1:11" x14ac:dyDescent="0.25">
      <c r="A19" s="229"/>
      <c r="B19" s="13">
        <v>3.0859999999999999</v>
      </c>
      <c r="C19" s="15">
        <v>3.4740000000000002</v>
      </c>
      <c r="D19" s="13">
        <v>3.4590000000000001</v>
      </c>
      <c r="E19" s="13">
        <v>3.32</v>
      </c>
      <c r="F19" s="13">
        <v>3.3969999999999998</v>
      </c>
      <c r="G19" s="13">
        <v>2.9660000000000002</v>
      </c>
      <c r="H19" s="13">
        <v>3.1190000000000002</v>
      </c>
      <c r="I19" s="13">
        <v>3.1760000000000002</v>
      </c>
      <c r="J19" s="13">
        <v>1.73</v>
      </c>
      <c r="K19" s="78">
        <v>0</v>
      </c>
    </row>
    <row r="20" spans="1:11" x14ac:dyDescent="0.25">
      <c r="A20" s="229"/>
      <c r="B20" s="13">
        <v>3.641</v>
      </c>
      <c r="C20" s="15">
        <v>3.06</v>
      </c>
      <c r="D20" s="13">
        <v>3.2709999999999999</v>
      </c>
      <c r="E20" s="13">
        <v>3.3090000000000002</v>
      </c>
      <c r="F20" s="13">
        <v>3.492</v>
      </c>
      <c r="G20" s="13">
        <v>3.129</v>
      </c>
      <c r="H20" s="13">
        <v>3.371</v>
      </c>
      <c r="I20" s="13">
        <v>3.0510000000000002</v>
      </c>
      <c r="J20" s="13">
        <v>1.597</v>
      </c>
      <c r="K20" s="78">
        <v>0</v>
      </c>
    </row>
    <row r="21" spans="1:11" ht="15.75" thickBot="1" x14ac:dyDescent="0.3">
      <c r="A21" s="229"/>
      <c r="B21" s="79">
        <v>3.6619999999999999</v>
      </c>
      <c r="C21" s="80">
        <v>3.4609999999999999</v>
      </c>
      <c r="D21" s="79">
        <v>2.8559999999999999</v>
      </c>
      <c r="E21" s="79">
        <v>3.335</v>
      </c>
      <c r="F21" s="79">
        <v>3.4209999999999998</v>
      </c>
      <c r="G21" s="79">
        <v>3.4159999999999999</v>
      </c>
      <c r="H21" s="79">
        <v>3.2080000000000002</v>
      </c>
      <c r="I21" s="79">
        <v>3.38</v>
      </c>
      <c r="J21" s="79">
        <v>1.704</v>
      </c>
      <c r="K21" s="81">
        <v>0</v>
      </c>
    </row>
    <row r="22" spans="1:11" x14ac:dyDescent="0.25">
      <c r="A22" s="94" t="s">
        <v>43</v>
      </c>
      <c r="B22" s="97">
        <f t="shared" ref="B22:G22" si="2">AVERAGE(B16:B21)</f>
        <v>3.3821666666666665</v>
      </c>
      <c r="C22" s="35">
        <f t="shared" si="2"/>
        <v>3.335833333333333</v>
      </c>
      <c r="D22" s="97">
        <f t="shared" si="2"/>
        <v>3.2454999999999998</v>
      </c>
      <c r="E22" s="98">
        <f t="shared" si="2"/>
        <v>3.2808333333333337</v>
      </c>
      <c r="F22" s="97">
        <f t="shared" si="2"/>
        <v>3.2076666666666664</v>
      </c>
      <c r="G22" s="98">
        <f t="shared" si="2"/>
        <v>3.2216666666666662</v>
      </c>
      <c r="H22" s="98">
        <f t="shared" ref="H22:K22" si="3">AVERAGE(H16:H21)</f>
        <v>3.15</v>
      </c>
      <c r="I22" s="98">
        <f t="shared" si="3"/>
        <v>3.1518333333333337</v>
      </c>
      <c r="J22" s="98">
        <f t="shared" si="3"/>
        <v>1.804</v>
      </c>
      <c r="K22" s="99">
        <f t="shared" si="3"/>
        <v>0</v>
      </c>
    </row>
    <row r="23" spans="1:11" ht="15.75" thickBot="1" x14ac:dyDescent="0.3">
      <c r="A23" s="96" t="s">
        <v>44</v>
      </c>
      <c r="B23" s="36">
        <f t="shared" ref="B23:G23" si="4">_xlfn.STDEV.P(B16:B21)</f>
        <v>0.22072185865674671</v>
      </c>
      <c r="C23" s="36">
        <f t="shared" si="4"/>
        <v>0.21989347168319687</v>
      </c>
      <c r="D23" s="36">
        <f t="shared" si="4"/>
        <v>0.20351310359122668</v>
      </c>
      <c r="E23" s="36">
        <f t="shared" si="4"/>
        <v>0.29603401643880206</v>
      </c>
      <c r="F23" s="36">
        <f t="shared" si="4"/>
        <v>0.24348899130944066</v>
      </c>
      <c r="G23" s="36">
        <f t="shared" si="4"/>
        <v>0.16340610623705443</v>
      </c>
      <c r="H23" s="36">
        <f t="shared" ref="H23:K23" si="5">_xlfn.STDEV.P(H16:H21)</f>
        <v>0.15226949793047856</v>
      </c>
      <c r="I23" s="36">
        <f t="shared" si="5"/>
        <v>0.16141604284856229</v>
      </c>
      <c r="J23" s="36">
        <f t="shared" si="5"/>
        <v>0.17795036761224561</v>
      </c>
      <c r="K23" s="22">
        <f t="shared" si="5"/>
        <v>0</v>
      </c>
    </row>
    <row r="24" spans="1:11" ht="15.75" thickBot="1" x14ac:dyDescent="0.3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1:11" ht="15.75" thickBot="1" x14ac:dyDescent="0.3">
      <c r="A25" s="236" t="s">
        <v>6</v>
      </c>
      <c r="B25" s="54" t="s">
        <v>104</v>
      </c>
      <c r="C25" s="54" t="s">
        <v>46</v>
      </c>
      <c r="D25" s="54" t="s">
        <v>36</v>
      </c>
      <c r="E25" s="54" t="s">
        <v>37</v>
      </c>
      <c r="F25" s="54" t="s">
        <v>38</v>
      </c>
      <c r="G25" s="54" t="s">
        <v>39</v>
      </c>
      <c r="H25" s="54" t="s">
        <v>2</v>
      </c>
      <c r="I25" s="54" t="s">
        <v>40</v>
      </c>
      <c r="J25" s="54" t="s">
        <v>41</v>
      </c>
      <c r="K25" s="56" t="s">
        <v>42</v>
      </c>
    </row>
    <row r="26" spans="1:11" x14ac:dyDescent="0.25">
      <c r="A26" s="229"/>
      <c r="B26" s="14">
        <v>3.895</v>
      </c>
      <c r="C26" s="40">
        <v>3.5009999999999999</v>
      </c>
      <c r="D26" s="14">
        <v>3.2509999999999999</v>
      </c>
      <c r="E26" s="14">
        <v>3.4569999999999999</v>
      </c>
      <c r="F26" s="14">
        <v>3.476</v>
      </c>
      <c r="G26" s="14">
        <v>3.4950000000000001</v>
      </c>
      <c r="H26" s="14">
        <v>3.073</v>
      </c>
      <c r="I26" s="14">
        <v>3.2389999999999999</v>
      </c>
      <c r="J26" s="14">
        <v>1.9530000000000001</v>
      </c>
      <c r="K26" s="77">
        <v>0</v>
      </c>
    </row>
    <row r="27" spans="1:11" x14ac:dyDescent="0.25">
      <c r="A27" s="229"/>
      <c r="B27" s="13">
        <v>3.5840000000000001</v>
      </c>
      <c r="C27" s="15">
        <v>3.57</v>
      </c>
      <c r="D27" s="13">
        <v>2.847</v>
      </c>
      <c r="E27" s="13">
        <v>3.5840000000000001</v>
      </c>
      <c r="F27" s="13">
        <v>3.2269999999999999</v>
      </c>
      <c r="G27" s="13">
        <v>3.2690000000000001</v>
      </c>
      <c r="H27" s="13">
        <v>3.343</v>
      </c>
      <c r="I27" s="13">
        <v>3.1960000000000002</v>
      </c>
      <c r="J27" s="13">
        <v>2.1869999999999998</v>
      </c>
      <c r="K27" s="78">
        <v>0</v>
      </c>
    </row>
    <row r="28" spans="1:11" x14ac:dyDescent="0.25">
      <c r="A28" s="229"/>
      <c r="B28" s="13">
        <v>3.6880000000000002</v>
      </c>
      <c r="C28" s="15">
        <v>3.81</v>
      </c>
      <c r="D28" s="13">
        <v>3.782</v>
      </c>
      <c r="E28" s="13">
        <v>3.4249999999999998</v>
      </c>
      <c r="F28" s="13">
        <v>3.5169999999999999</v>
      </c>
      <c r="G28" s="13">
        <v>3.2589999999999999</v>
      </c>
      <c r="H28" s="13">
        <v>3.45</v>
      </c>
      <c r="I28" s="13">
        <v>3.2589999999999999</v>
      </c>
      <c r="J28" s="13">
        <v>2.1829999999999998</v>
      </c>
      <c r="K28" s="78">
        <v>0</v>
      </c>
    </row>
    <row r="29" spans="1:11" x14ac:dyDescent="0.25">
      <c r="A29" s="229"/>
      <c r="B29" s="13">
        <v>3.4390000000000001</v>
      </c>
      <c r="C29" s="15">
        <v>3.3050000000000002</v>
      </c>
      <c r="D29" s="13">
        <v>3.7130000000000001</v>
      </c>
      <c r="E29" s="13">
        <v>3.4020000000000001</v>
      </c>
      <c r="F29" s="13">
        <v>3.3639999999999999</v>
      </c>
      <c r="G29" s="13">
        <v>3.5139999999999998</v>
      </c>
      <c r="H29" s="13">
        <v>3.8010000000000002</v>
      </c>
      <c r="I29" s="13">
        <v>3.351</v>
      </c>
      <c r="J29" s="13">
        <v>1.395</v>
      </c>
      <c r="K29" s="78">
        <v>0</v>
      </c>
    </row>
    <row r="30" spans="1:11" x14ac:dyDescent="0.25">
      <c r="A30" s="229"/>
      <c r="B30" s="13">
        <v>3.347</v>
      </c>
      <c r="C30" s="15">
        <v>3.01</v>
      </c>
      <c r="D30" s="13">
        <v>3.7789999999999999</v>
      </c>
      <c r="E30" s="13">
        <v>3.2210000000000001</v>
      </c>
      <c r="F30" s="13">
        <v>3.2410000000000001</v>
      </c>
      <c r="G30" s="13">
        <v>3.4350000000000001</v>
      </c>
      <c r="H30" s="13">
        <v>3.657</v>
      </c>
      <c r="I30" s="13">
        <v>3.5</v>
      </c>
      <c r="J30" s="13">
        <v>1.5409999999999999</v>
      </c>
      <c r="K30" s="78">
        <v>0</v>
      </c>
    </row>
    <row r="31" spans="1:11" ht="15.75" thickBot="1" x14ac:dyDescent="0.3">
      <c r="A31" s="229"/>
      <c r="B31" s="79">
        <v>3.6219999999999999</v>
      </c>
      <c r="C31" s="80">
        <v>3.948</v>
      </c>
      <c r="D31" s="79">
        <v>3.5129999999999999</v>
      </c>
      <c r="E31" s="79">
        <v>3.3580000000000001</v>
      </c>
      <c r="F31" s="79">
        <v>3.4580000000000002</v>
      </c>
      <c r="G31" s="79">
        <v>3.3690000000000002</v>
      </c>
      <c r="H31" s="79">
        <v>3.2890000000000001</v>
      </c>
      <c r="I31" s="79">
        <v>3.5139999999999998</v>
      </c>
      <c r="J31" s="79">
        <v>1.6970000000000001</v>
      </c>
      <c r="K31" s="81">
        <v>0</v>
      </c>
    </row>
    <row r="32" spans="1:11" x14ac:dyDescent="0.25">
      <c r="A32" s="94" t="s">
        <v>43</v>
      </c>
      <c r="B32" s="97">
        <f>AVERAGE(B26:B31)</f>
        <v>3.5958333333333332</v>
      </c>
      <c r="C32" s="97">
        <f>AVERAGE(C26:C31)</f>
        <v>3.5239999999999996</v>
      </c>
      <c r="D32" s="97">
        <f>AVERAGE(D26:D31)</f>
        <v>3.480833333333333</v>
      </c>
      <c r="E32" s="97">
        <f>AVERAGE(E26:E31)</f>
        <v>3.4078333333333339</v>
      </c>
      <c r="F32" s="98">
        <f t="shared" ref="F32:K32" si="6">AVERAGE(F26:F31)</f>
        <v>3.3805000000000001</v>
      </c>
      <c r="G32" s="98">
        <f t="shared" si="6"/>
        <v>3.3901666666666661</v>
      </c>
      <c r="H32" s="98">
        <f t="shared" si="6"/>
        <v>3.4354999999999998</v>
      </c>
      <c r="I32" s="98">
        <f t="shared" si="6"/>
        <v>3.3431666666666668</v>
      </c>
      <c r="J32" s="98">
        <f t="shared" si="6"/>
        <v>1.8259999999999998</v>
      </c>
      <c r="K32" s="99">
        <f t="shared" si="6"/>
        <v>0</v>
      </c>
    </row>
    <row r="33" spans="1:11" ht="15.75" thickBot="1" x14ac:dyDescent="0.3">
      <c r="A33" s="96" t="s">
        <v>44</v>
      </c>
      <c r="B33" s="36">
        <f>_xlfn.STDEV.P(B26:B31)</f>
        <v>0.17575306224612103</v>
      </c>
      <c r="C33" s="36">
        <f>_xlfn.STDEV.P(C26:C31)</f>
        <v>0.30993924135761408</v>
      </c>
      <c r="D33" s="36">
        <f>_xlfn.STDEV.P(D26:D31)</f>
        <v>0.33889743613993639</v>
      </c>
      <c r="E33" s="36">
        <f>_xlfn.STDEV.P(E26:E31)</f>
        <v>0.10891191649932321</v>
      </c>
      <c r="F33" s="36">
        <f t="shared" ref="F33:K33" si="7">_xlfn.STDEV.P(F26:F31)</f>
        <v>0.11332365154723882</v>
      </c>
      <c r="G33" s="36">
        <f t="shared" si="7"/>
        <v>0.10055581645147245</v>
      </c>
      <c r="H33" s="36">
        <f t="shared" si="7"/>
        <v>0.23954383732419421</v>
      </c>
      <c r="I33" s="36">
        <f t="shared" si="7"/>
        <v>0.12478971200472501</v>
      </c>
      <c r="J33" s="36">
        <f t="shared" si="7"/>
        <v>0.30482946051850185</v>
      </c>
      <c r="K33" s="22">
        <f t="shared" si="7"/>
        <v>0</v>
      </c>
    </row>
    <row r="34" spans="1:11" ht="15.75" thickBot="1" x14ac:dyDescent="0.3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</row>
    <row r="35" spans="1:11" ht="15.75" thickBot="1" x14ac:dyDescent="0.3">
      <c r="A35" s="228" t="s">
        <v>9</v>
      </c>
      <c r="B35" s="54" t="s">
        <v>104</v>
      </c>
      <c r="C35" s="54" t="s">
        <v>47</v>
      </c>
      <c r="D35" s="55" t="s">
        <v>36</v>
      </c>
      <c r="E35" s="54" t="s">
        <v>37</v>
      </c>
      <c r="F35" s="54" t="s">
        <v>38</v>
      </c>
      <c r="G35" s="54" t="s">
        <v>39</v>
      </c>
      <c r="H35" s="54" t="s">
        <v>2</v>
      </c>
      <c r="I35" s="54" t="s">
        <v>40</v>
      </c>
      <c r="J35" s="54" t="s">
        <v>41</v>
      </c>
      <c r="K35" s="56" t="s">
        <v>42</v>
      </c>
    </row>
    <row r="36" spans="1:11" x14ac:dyDescent="0.25">
      <c r="A36" s="229"/>
      <c r="B36" s="40">
        <v>3.3370000000000002</v>
      </c>
      <c r="C36" s="82">
        <v>1.895</v>
      </c>
      <c r="D36" s="83">
        <v>0</v>
      </c>
      <c r="E36" s="82">
        <v>0</v>
      </c>
      <c r="F36" s="82">
        <v>0</v>
      </c>
      <c r="G36" s="82">
        <v>0</v>
      </c>
      <c r="H36" s="84">
        <v>0</v>
      </c>
      <c r="I36" s="1">
        <v>0</v>
      </c>
      <c r="J36" s="14">
        <v>0</v>
      </c>
      <c r="K36" s="25">
        <v>0</v>
      </c>
    </row>
    <row r="37" spans="1:11" x14ac:dyDescent="0.25">
      <c r="A37" s="229"/>
      <c r="B37" s="15">
        <v>3.294</v>
      </c>
      <c r="C37" s="85">
        <v>1.917</v>
      </c>
      <c r="D37" s="86">
        <v>0</v>
      </c>
      <c r="E37" s="85">
        <v>0</v>
      </c>
      <c r="F37" s="85">
        <v>0</v>
      </c>
      <c r="G37" s="85">
        <v>0</v>
      </c>
      <c r="H37" s="87">
        <v>0</v>
      </c>
      <c r="I37" s="3">
        <v>0</v>
      </c>
      <c r="J37" s="88">
        <v>0</v>
      </c>
      <c r="K37" s="29">
        <v>0</v>
      </c>
    </row>
    <row r="38" spans="1:11" x14ac:dyDescent="0.25">
      <c r="A38" s="229"/>
      <c r="B38" s="15">
        <v>3.33</v>
      </c>
      <c r="C38" s="85">
        <v>1.742</v>
      </c>
      <c r="D38" s="86">
        <v>0</v>
      </c>
      <c r="E38" s="85">
        <v>0</v>
      </c>
      <c r="F38" s="85">
        <v>0</v>
      </c>
      <c r="G38" s="85">
        <v>0</v>
      </c>
      <c r="H38" s="87">
        <v>0</v>
      </c>
      <c r="I38" s="3">
        <v>0</v>
      </c>
      <c r="J38" s="88">
        <v>0</v>
      </c>
      <c r="K38" s="29">
        <v>0</v>
      </c>
    </row>
    <row r="39" spans="1:11" x14ac:dyDescent="0.25">
      <c r="A39" s="229"/>
      <c r="B39" s="15">
        <v>2.83</v>
      </c>
      <c r="C39" s="85">
        <v>2.0950000000000002</v>
      </c>
      <c r="D39" s="86">
        <v>0</v>
      </c>
      <c r="E39" s="85">
        <v>0</v>
      </c>
      <c r="F39" s="85">
        <v>0</v>
      </c>
      <c r="G39" s="85">
        <v>0</v>
      </c>
      <c r="H39" s="87">
        <v>0</v>
      </c>
      <c r="I39" s="3">
        <v>0</v>
      </c>
      <c r="J39" s="88">
        <v>0</v>
      </c>
      <c r="K39" s="29">
        <v>0</v>
      </c>
    </row>
    <row r="40" spans="1:11" x14ac:dyDescent="0.25">
      <c r="A40" s="229"/>
      <c r="B40" s="15">
        <v>3.161</v>
      </c>
      <c r="C40" s="85">
        <v>2.06</v>
      </c>
      <c r="D40" s="86">
        <v>0</v>
      </c>
      <c r="E40" s="85">
        <v>0</v>
      </c>
      <c r="F40" s="85">
        <v>0</v>
      </c>
      <c r="G40" s="85">
        <v>0</v>
      </c>
      <c r="H40" s="87">
        <v>0</v>
      </c>
      <c r="I40" s="3">
        <v>0</v>
      </c>
      <c r="J40" s="88">
        <v>0</v>
      </c>
      <c r="K40" s="29">
        <v>0</v>
      </c>
    </row>
    <row r="41" spans="1:11" ht="15.75" thickBot="1" x14ac:dyDescent="0.3">
      <c r="A41" s="229"/>
      <c r="B41" s="80">
        <v>3.0680000000000001</v>
      </c>
      <c r="C41" s="89">
        <v>1.923</v>
      </c>
      <c r="D41" s="90">
        <v>0</v>
      </c>
      <c r="E41" s="89">
        <v>0</v>
      </c>
      <c r="F41" s="89">
        <v>0</v>
      </c>
      <c r="G41" s="89">
        <v>0</v>
      </c>
      <c r="H41" s="91">
        <v>0</v>
      </c>
      <c r="I41" s="5">
        <v>0</v>
      </c>
      <c r="J41" s="92">
        <v>0</v>
      </c>
      <c r="K41" s="93">
        <v>0</v>
      </c>
    </row>
    <row r="42" spans="1:11" ht="15.75" thickBot="1" x14ac:dyDescent="0.3">
      <c r="A42" s="94" t="s">
        <v>43</v>
      </c>
      <c r="B42" s="97">
        <f>AVERAGE(B36:B41)</f>
        <v>3.17</v>
      </c>
      <c r="C42" s="97">
        <f>AVERAGE(C36:C41)</f>
        <v>1.938666666666667</v>
      </c>
      <c r="D42" s="100">
        <v>0</v>
      </c>
      <c r="E42" s="97">
        <v>0</v>
      </c>
      <c r="F42" s="97">
        <v>0</v>
      </c>
      <c r="G42" s="97">
        <v>0</v>
      </c>
      <c r="H42" s="97">
        <v>0</v>
      </c>
      <c r="I42" s="97">
        <f>AVERAGE(I36:I41)</f>
        <v>0</v>
      </c>
      <c r="J42" s="97">
        <f>AVERAGE(J36:J41)</f>
        <v>0</v>
      </c>
      <c r="K42" s="101">
        <v>0</v>
      </c>
    </row>
    <row r="43" spans="1:11" ht="15.75" thickBot="1" x14ac:dyDescent="0.3">
      <c r="A43" s="96" t="s">
        <v>44</v>
      </c>
      <c r="B43" s="36">
        <f>_xlfn.STDEV.P(B36:B41)</f>
        <v>0.18025444978326241</v>
      </c>
      <c r="C43" s="36">
        <f>_xlfn.STDEV.P(C36:C41)</f>
        <v>0.11580251388558986</v>
      </c>
      <c r="D43" s="102">
        <f>_xlfn.STDEV.P(D36:D41)</f>
        <v>0</v>
      </c>
      <c r="E43" s="36">
        <f>_xlfn.STDEV.P(E36:E41)</f>
        <v>0</v>
      </c>
      <c r="F43" s="36">
        <f t="shared" ref="F43:G43" si="8">_xlfn.STDEV.P(F36:F41)</f>
        <v>0</v>
      </c>
      <c r="G43" s="36">
        <f t="shared" si="8"/>
        <v>0</v>
      </c>
      <c r="H43" s="36">
        <f>_xlfn.STDEV.P(H36:H41)</f>
        <v>0</v>
      </c>
      <c r="I43" s="36">
        <f>_xlfn.STDEV.P(I36:I41)</f>
        <v>0</v>
      </c>
      <c r="J43" s="36">
        <f>_xlfn.STDEV.P(J36:J41)</f>
        <v>0</v>
      </c>
      <c r="K43" s="22">
        <f>_xlfn.STDEV.P(K36:K41)</f>
        <v>0</v>
      </c>
    </row>
    <row r="44" spans="1:11" ht="15.75" thickBot="1" x14ac:dyDescent="0.3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</row>
    <row r="45" spans="1:11" ht="15.75" thickBot="1" x14ac:dyDescent="0.3">
      <c r="A45" s="228" t="s">
        <v>10</v>
      </c>
      <c r="B45" s="54" t="s">
        <v>104</v>
      </c>
      <c r="C45" s="54" t="s">
        <v>47</v>
      </c>
      <c r="D45" s="54" t="s">
        <v>36</v>
      </c>
      <c r="E45" s="54" t="s">
        <v>37</v>
      </c>
      <c r="F45" s="54" t="s">
        <v>38</v>
      </c>
      <c r="G45" s="54" t="s">
        <v>39</v>
      </c>
      <c r="H45" s="54" t="s">
        <v>2</v>
      </c>
      <c r="I45" s="54" t="s">
        <v>40</v>
      </c>
      <c r="J45" s="54" t="s">
        <v>41</v>
      </c>
      <c r="K45" s="56" t="s">
        <v>42</v>
      </c>
    </row>
    <row r="46" spans="1:11" x14ac:dyDescent="0.25">
      <c r="A46" s="229"/>
      <c r="B46" s="40">
        <v>3.3109999999999999</v>
      </c>
      <c r="C46" s="82">
        <v>1.923</v>
      </c>
      <c r="D46" s="82">
        <v>0</v>
      </c>
      <c r="E46" s="82">
        <v>0</v>
      </c>
      <c r="F46" s="82">
        <v>0</v>
      </c>
      <c r="G46" s="82">
        <v>0</v>
      </c>
      <c r="H46" s="84">
        <v>0</v>
      </c>
      <c r="I46" s="1">
        <v>0</v>
      </c>
      <c r="J46" s="14">
        <v>0</v>
      </c>
      <c r="K46" s="25">
        <v>0</v>
      </c>
    </row>
    <row r="47" spans="1:11" x14ac:dyDescent="0.25">
      <c r="A47" s="229"/>
      <c r="B47" s="15">
        <v>3.399</v>
      </c>
      <c r="C47" s="85">
        <v>1.962</v>
      </c>
      <c r="D47" s="85">
        <v>0</v>
      </c>
      <c r="E47" s="85">
        <v>0</v>
      </c>
      <c r="F47" s="85">
        <v>0</v>
      </c>
      <c r="G47" s="85">
        <v>0</v>
      </c>
      <c r="H47" s="87">
        <v>0</v>
      </c>
      <c r="I47" s="3">
        <v>0</v>
      </c>
      <c r="J47" s="88">
        <v>0</v>
      </c>
      <c r="K47" s="29">
        <v>0</v>
      </c>
    </row>
    <row r="48" spans="1:11" x14ac:dyDescent="0.25">
      <c r="A48" s="229"/>
      <c r="B48" s="15">
        <v>3.2759999999999998</v>
      </c>
      <c r="C48" s="85">
        <v>2.069</v>
      </c>
      <c r="D48" s="85">
        <v>0</v>
      </c>
      <c r="E48" s="85">
        <v>0</v>
      </c>
      <c r="F48" s="85">
        <v>0</v>
      </c>
      <c r="G48" s="85">
        <v>0</v>
      </c>
      <c r="H48" s="87">
        <v>0</v>
      </c>
      <c r="I48" s="3">
        <v>0</v>
      </c>
      <c r="J48" s="88">
        <v>0</v>
      </c>
      <c r="K48" s="29">
        <v>0</v>
      </c>
    </row>
    <row r="49" spans="1:11" x14ac:dyDescent="0.25">
      <c r="A49" s="229"/>
      <c r="B49" s="15">
        <v>3.49</v>
      </c>
      <c r="C49" s="85">
        <v>2.984</v>
      </c>
      <c r="D49" s="85">
        <v>0</v>
      </c>
      <c r="E49" s="85">
        <v>0</v>
      </c>
      <c r="F49" s="85">
        <v>0</v>
      </c>
      <c r="G49" s="85">
        <v>0</v>
      </c>
      <c r="H49" s="87">
        <v>0</v>
      </c>
      <c r="I49" s="3">
        <v>0</v>
      </c>
      <c r="J49" s="88">
        <v>0</v>
      </c>
      <c r="K49" s="29">
        <v>0</v>
      </c>
    </row>
    <row r="50" spans="1:11" x14ac:dyDescent="0.25">
      <c r="A50" s="229"/>
      <c r="B50" s="15">
        <v>3.5659999999999998</v>
      </c>
      <c r="C50" s="85">
        <v>1.948</v>
      </c>
      <c r="D50" s="85">
        <v>0</v>
      </c>
      <c r="E50" s="85">
        <v>0</v>
      </c>
      <c r="F50" s="85">
        <v>0</v>
      </c>
      <c r="G50" s="85">
        <v>0</v>
      </c>
      <c r="H50" s="87">
        <v>0</v>
      </c>
      <c r="I50" s="3">
        <v>0</v>
      </c>
      <c r="J50" s="88">
        <v>0</v>
      </c>
      <c r="K50" s="29">
        <v>0</v>
      </c>
    </row>
    <row r="51" spans="1:11" ht="15.75" thickBot="1" x14ac:dyDescent="0.3">
      <c r="A51" s="229"/>
      <c r="B51" s="80">
        <v>3.6989999999999998</v>
      </c>
      <c r="C51" s="89">
        <v>1.9159999999999999</v>
      </c>
      <c r="D51" s="89">
        <v>0</v>
      </c>
      <c r="E51" s="89">
        <v>0</v>
      </c>
      <c r="F51" s="89">
        <v>0</v>
      </c>
      <c r="G51" s="89">
        <v>0</v>
      </c>
      <c r="H51" s="91">
        <v>0</v>
      </c>
      <c r="I51" s="5">
        <v>0</v>
      </c>
      <c r="J51" s="92">
        <v>0</v>
      </c>
      <c r="K51" s="93">
        <v>0</v>
      </c>
    </row>
    <row r="52" spans="1:11" x14ac:dyDescent="0.25">
      <c r="A52" s="94" t="s">
        <v>43</v>
      </c>
      <c r="B52" s="97">
        <f>AVERAGE(B46:B51)</f>
        <v>3.4568333333333334</v>
      </c>
      <c r="C52" s="97">
        <f>AVERAGE(C46:C51)</f>
        <v>2.1336666666666666</v>
      </c>
      <c r="D52" s="97">
        <v>0</v>
      </c>
      <c r="E52" s="97">
        <v>0</v>
      </c>
      <c r="F52" s="97">
        <v>0</v>
      </c>
      <c r="G52" s="97">
        <v>0</v>
      </c>
      <c r="H52" s="97">
        <v>0</v>
      </c>
      <c r="I52" s="97">
        <f>AVERAGE(I46:I51)</f>
        <v>0</v>
      </c>
      <c r="J52" s="97">
        <f>AVERAGE(J46:J51)</f>
        <v>0</v>
      </c>
      <c r="K52" s="101">
        <v>0</v>
      </c>
    </row>
    <row r="53" spans="1:11" ht="15.75" thickBot="1" x14ac:dyDescent="0.3">
      <c r="A53" s="96" t="s">
        <v>44</v>
      </c>
      <c r="B53" s="36">
        <f>_xlfn.STDEV.P(B46:B51)</f>
        <v>0.14661447935165051</v>
      </c>
      <c r="C53" s="36">
        <f>_xlfn.STDEV.P(C46:C51)</f>
        <v>0.38361207257100638</v>
      </c>
      <c r="D53" s="36">
        <f>_xlfn.STDEV.P(D46:D51)</f>
        <v>0</v>
      </c>
      <c r="E53" s="36">
        <f>_xlfn.STDEV.P(E46:E51)</f>
        <v>0</v>
      </c>
      <c r="F53" s="36">
        <f t="shared" ref="F53:G53" si="9">_xlfn.STDEV.P(F46:F51)</f>
        <v>0</v>
      </c>
      <c r="G53" s="36">
        <f t="shared" si="9"/>
        <v>0</v>
      </c>
      <c r="H53" s="36">
        <f>_xlfn.STDEV.P(H46:H51)</f>
        <v>0</v>
      </c>
      <c r="I53" s="36">
        <f>_xlfn.STDEV.P(I46:I51)</f>
        <v>0</v>
      </c>
      <c r="J53" s="36">
        <f>_xlfn.STDEV.P(J46:J51)</f>
        <v>0</v>
      </c>
      <c r="K53" s="22">
        <f>_xlfn.STDEV.P(K46:K51)</f>
        <v>0</v>
      </c>
    </row>
  </sheetData>
  <mergeCells count="7">
    <mergeCell ref="A35:A41"/>
    <mergeCell ref="A45:A51"/>
    <mergeCell ref="A2:D2"/>
    <mergeCell ref="A1:D1"/>
    <mergeCell ref="A5:A11"/>
    <mergeCell ref="A15:A21"/>
    <mergeCell ref="A25:A3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workbookViewId="0">
      <selection activeCell="G21" sqref="G21"/>
    </sheetView>
  </sheetViews>
  <sheetFormatPr baseColWidth="10" defaultRowHeight="15" x14ac:dyDescent="0.25"/>
  <cols>
    <col min="1" max="1" width="24.7109375" bestFit="1" customWidth="1"/>
    <col min="4" max="4" width="22.7109375" bestFit="1" customWidth="1"/>
  </cols>
  <sheetData>
    <row r="1" spans="1:5" ht="26.25" x14ac:dyDescent="0.4">
      <c r="A1" s="230" t="s">
        <v>52</v>
      </c>
      <c r="B1" s="232"/>
      <c r="C1" s="232"/>
      <c r="D1" s="232"/>
    </row>
    <row r="2" spans="1:5" x14ac:dyDescent="0.25">
      <c r="A2" s="18"/>
      <c r="B2" s="18"/>
      <c r="C2" s="18"/>
      <c r="D2" s="18"/>
    </row>
    <row r="3" spans="1:5" ht="24" thickBot="1" x14ac:dyDescent="0.4">
      <c r="A3" s="52" t="s">
        <v>186</v>
      </c>
      <c r="B3" s="18"/>
      <c r="C3" s="18"/>
      <c r="D3" s="18"/>
    </row>
    <row r="4" spans="1:5" ht="15.75" thickBot="1" x14ac:dyDescent="0.3">
      <c r="A4" s="109" t="s">
        <v>53</v>
      </c>
      <c r="B4" s="109" t="s">
        <v>22</v>
      </c>
      <c r="C4" s="110" t="s">
        <v>49</v>
      </c>
      <c r="D4" s="110" t="s">
        <v>54</v>
      </c>
      <c r="E4" s="111" t="s">
        <v>50</v>
      </c>
    </row>
    <row r="5" spans="1:5" x14ac:dyDescent="0.25">
      <c r="A5" s="39" t="s">
        <v>55</v>
      </c>
      <c r="B5" s="39" t="s">
        <v>8</v>
      </c>
      <c r="C5" s="50">
        <v>1608</v>
      </c>
      <c r="D5" s="50">
        <v>21.5</v>
      </c>
      <c r="E5" s="103">
        <f>D5*100/C5</f>
        <v>1.3370646766169154</v>
      </c>
    </row>
    <row r="6" spans="1:5" x14ac:dyDescent="0.25">
      <c r="A6" s="41" t="s">
        <v>55</v>
      </c>
      <c r="B6" s="41" t="s">
        <v>8</v>
      </c>
      <c r="C6" s="15">
        <v>1855</v>
      </c>
      <c r="D6" s="15">
        <v>35.4</v>
      </c>
      <c r="E6" s="104">
        <f t="shared" ref="E6:E115" si="0">D6*100/C6</f>
        <v>1.9083557951482479</v>
      </c>
    </row>
    <row r="7" spans="1:5" x14ac:dyDescent="0.25">
      <c r="A7" s="41" t="s">
        <v>55</v>
      </c>
      <c r="B7" s="41" t="s">
        <v>8</v>
      </c>
      <c r="C7" s="15">
        <v>2190</v>
      </c>
      <c r="D7" s="15">
        <v>41.8</v>
      </c>
      <c r="E7" s="104">
        <f t="shared" si="0"/>
        <v>1.908675799086758</v>
      </c>
    </row>
    <row r="8" spans="1:5" x14ac:dyDescent="0.25">
      <c r="A8" s="41" t="s">
        <v>55</v>
      </c>
      <c r="B8" s="41" t="s">
        <v>8</v>
      </c>
      <c r="C8" s="15">
        <v>1958</v>
      </c>
      <c r="D8" s="15">
        <v>28.9</v>
      </c>
      <c r="E8" s="104">
        <f t="shared" si="0"/>
        <v>1.4759959141981613</v>
      </c>
    </row>
    <row r="9" spans="1:5" x14ac:dyDescent="0.25">
      <c r="A9" s="41" t="s">
        <v>55</v>
      </c>
      <c r="B9" s="41" t="s">
        <v>8</v>
      </c>
      <c r="C9" s="15">
        <v>1660</v>
      </c>
      <c r="D9" s="15">
        <v>27.9</v>
      </c>
      <c r="E9" s="104">
        <f t="shared" si="0"/>
        <v>1.6807228915662651</v>
      </c>
    </row>
    <row r="10" spans="1:5" x14ac:dyDescent="0.25">
      <c r="A10" s="41" t="s">
        <v>55</v>
      </c>
      <c r="B10" s="41" t="s">
        <v>8</v>
      </c>
      <c r="C10" s="15">
        <v>1300</v>
      </c>
      <c r="D10" s="15">
        <v>18.350000000000001</v>
      </c>
      <c r="E10" s="104">
        <f t="shared" si="0"/>
        <v>1.4115384615384616</v>
      </c>
    </row>
    <row r="11" spans="1:5" x14ac:dyDescent="0.25">
      <c r="A11" s="41" t="s">
        <v>55</v>
      </c>
      <c r="B11" s="41" t="s">
        <v>8</v>
      </c>
      <c r="C11" s="15">
        <v>1247</v>
      </c>
      <c r="D11" s="15">
        <v>18.02</v>
      </c>
      <c r="E11" s="104">
        <f t="shared" si="0"/>
        <v>1.4450681635926224</v>
      </c>
    </row>
    <row r="12" spans="1:5" x14ac:dyDescent="0.25">
      <c r="A12" s="41" t="s">
        <v>55</v>
      </c>
      <c r="B12" s="41" t="s">
        <v>8</v>
      </c>
      <c r="C12" s="15">
        <v>2230</v>
      </c>
      <c r="D12" s="15">
        <v>34.1</v>
      </c>
      <c r="E12" s="104">
        <f t="shared" si="0"/>
        <v>1.5291479820627802</v>
      </c>
    </row>
    <row r="13" spans="1:5" x14ac:dyDescent="0.25">
      <c r="A13" s="41" t="s">
        <v>55</v>
      </c>
      <c r="B13" s="41" t="s">
        <v>8</v>
      </c>
      <c r="C13" s="15">
        <v>2117</v>
      </c>
      <c r="D13" s="15">
        <v>42.5</v>
      </c>
      <c r="E13" s="104">
        <f t="shared" si="0"/>
        <v>2.0075578649031649</v>
      </c>
    </row>
    <row r="14" spans="1:5" x14ac:dyDescent="0.25">
      <c r="A14" s="41" t="s">
        <v>55</v>
      </c>
      <c r="B14" s="41" t="s">
        <v>8</v>
      </c>
      <c r="C14" s="15">
        <v>2063</v>
      </c>
      <c r="D14" s="15">
        <v>40.1</v>
      </c>
      <c r="E14" s="104">
        <f t="shared" si="0"/>
        <v>1.9437712069801261</v>
      </c>
    </row>
    <row r="15" spans="1:5" x14ac:dyDescent="0.25">
      <c r="A15" s="41" t="s">
        <v>55</v>
      </c>
      <c r="B15" s="41" t="s">
        <v>8</v>
      </c>
      <c r="C15" s="15">
        <v>1672</v>
      </c>
      <c r="D15" s="15">
        <v>28.6</v>
      </c>
      <c r="E15" s="104">
        <f t="shared" si="0"/>
        <v>1.7105263157894737</v>
      </c>
    </row>
    <row r="16" spans="1:5" ht="15.75" thickBot="1" x14ac:dyDescent="0.3">
      <c r="A16" s="42" t="s">
        <v>55</v>
      </c>
      <c r="B16" s="42" t="s">
        <v>8</v>
      </c>
      <c r="C16" s="16">
        <v>1029</v>
      </c>
      <c r="D16" s="16">
        <v>17.739999999999998</v>
      </c>
      <c r="E16" s="105">
        <f t="shared" si="0"/>
        <v>1.7240038872691932</v>
      </c>
    </row>
    <row r="17" spans="1:5" x14ac:dyDescent="0.25">
      <c r="A17" s="39" t="s">
        <v>55</v>
      </c>
      <c r="B17" s="43" t="s">
        <v>9</v>
      </c>
      <c r="C17" s="50">
        <v>923</v>
      </c>
      <c r="D17" s="50">
        <v>13.28</v>
      </c>
      <c r="E17" s="103">
        <f t="shared" si="0"/>
        <v>1.438786565547129</v>
      </c>
    </row>
    <row r="18" spans="1:5" x14ac:dyDescent="0.25">
      <c r="A18" s="41" t="s">
        <v>55</v>
      </c>
      <c r="B18" s="44" t="s">
        <v>9</v>
      </c>
      <c r="C18" s="15">
        <v>1045</v>
      </c>
      <c r="D18" s="15">
        <v>15.47</v>
      </c>
      <c r="E18" s="104">
        <f t="shared" si="0"/>
        <v>1.4803827751196172</v>
      </c>
    </row>
    <row r="19" spans="1:5" x14ac:dyDescent="0.25">
      <c r="A19" s="41" t="s">
        <v>55</v>
      </c>
      <c r="B19" s="44" t="s">
        <v>9</v>
      </c>
      <c r="C19" s="15">
        <v>1181</v>
      </c>
      <c r="D19" s="15">
        <v>17.7</v>
      </c>
      <c r="E19" s="104">
        <f t="shared" si="0"/>
        <v>1.4987298899237933</v>
      </c>
    </row>
    <row r="20" spans="1:5" x14ac:dyDescent="0.25">
      <c r="A20" s="41" t="s">
        <v>55</v>
      </c>
      <c r="B20" s="44" t="s">
        <v>9</v>
      </c>
      <c r="C20" s="15">
        <v>937</v>
      </c>
      <c r="D20" s="15">
        <v>10.220000000000001</v>
      </c>
      <c r="E20" s="104">
        <f t="shared" si="0"/>
        <v>1.0907150480256138</v>
      </c>
    </row>
    <row r="21" spans="1:5" x14ac:dyDescent="0.25">
      <c r="A21" s="41" t="s">
        <v>55</v>
      </c>
      <c r="B21" s="44" t="s">
        <v>9</v>
      </c>
      <c r="C21" s="15">
        <v>1037</v>
      </c>
      <c r="D21" s="15">
        <v>8</v>
      </c>
      <c r="E21" s="104">
        <f t="shared" si="0"/>
        <v>0.77145612343297976</v>
      </c>
    </row>
    <row r="22" spans="1:5" x14ac:dyDescent="0.25">
      <c r="A22" s="41" t="s">
        <v>55</v>
      </c>
      <c r="B22" s="44" t="s">
        <v>9</v>
      </c>
      <c r="C22" s="15">
        <v>1056</v>
      </c>
      <c r="D22" s="15">
        <v>9.9499999999999993</v>
      </c>
      <c r="E22" s="104">
        <f t="shared" si="0"/>
        <v>0.9422348484848484</v>
      </c>
    </row>
    <row r="23" spans="1:5" x14ac:dyDescent="0.25">
      <c r="A23" s="41" t="s">
        <v>55</v>
      </c>
      <c r="B23" s="44" t="s">
        <v>9</v>
      </c>
      <c r="C23" s="15">
        <v>1301</v>
      </c>
      <c r="D23" s="15">
        <v>12.21</v>
      </c>
      <c r="E23" s="104">
        <f t="shared" si="0"/>
        <v>0.93850883935434282</v>
      </c>
    </row>
    <row r="24" spans="1:5" x14ac:dyDescent="0.25">
      <c r="A24" s="41" t="s">
        <v>55</v>
      </c>
      <c r="B24" s="44" t="s">
        <v>9</v>
      </c>
      <c r="C24" s="15">
        <v>1090</v>
      </c>
      <c r="D24" s="15">
        <v>12.49</v>
      </c>
      <c r="E24" s="104">
        <f t="shared" si="0"/>
        <v>1.1458715596330276</v>
      </c>
    </row>
    <row r="25" spans="1:5" x14ac:dyDescent="0.25">
      <c r="A25" s="41" t="s">
        <v>55</v>
      </c>
      <c r="B25" s="44" t="s">
        <v>9</v>
      </c>
      <c r="C25" s="15">
        <v>958</v>
      </c>
      <c r="D25" s="15">
        <v>8.91</v>
      </c>
      <c r="E25" s="104">
        <f t="shared" si="0"/>
        <v>0.93006263048016702</v>
      </c>
    </row>
    <row r="26" spans="1:5" x14ac:dyDescent="0.25">
      <c r="A26" s="41" t="s">
        <v>55</v>
      </c>
      <c r="B26" s="44" t="s">
        <v>9</v>
      </c>
      <c r="C26" s="15">
        <v>1128</v>
      </c>
      <c r="D26" s="15">
        <v>14.66</v>
      </c>
      <c r="E26" s="104">
        <f t="shared" si="0"/>
        <v>1.2996453900709219</v>
      </c>
    </row>
    <row r="27" spans="1:5" x14ac:dyDescent="0.25">
      <c r="A27" s="41" t="s">
        <v>55</v>
      </c>
      <c r="B27" s="44" t="s">
        <v>9</v>
      </c>
      <c r="C27" s="15">
        <v>967</v>
      </c>
      <c r="D27" s="15">
        <v>10.34</v>
      </c>
      <c r="E27" s="104">
        <f t="shared" si="0"/>
        <v>1.0692864529472597</v>
      </c>
    </row>
    <row r="28" spans="1:5" ht="15.75" thickBot="1" x14ac:dyDescent="0.3">
      <c r="A28" s="42" t="s">
        <v>55</v>
      </c>
      <c r="B28" s="45" t="s">
        <v>9</v>
      </c>
      <c r="C28" s="16">
        <v>1648</v>
      </c>
      <c r="D28" s="16">
        <v>16.649999999999999</v>
      </c>
      <c r="E28" s="105">
        <f t="shared" si="0"/>
        <v>1.0103155339805825</v>
      </c>
    </row>
    <row r="29" spans="1:5" x14ac:dyDescent="0.25">
      <c r="A29" s="39" t="s">
        <v>55</v>
      </c>
      <c r="B29" s="43" t="s">
        <v>10</v>
      </c>
      <c r="C29" s="50">
        <v>1159</v>
      </c>
      <c r="D29" s="50">
        <v>43.2</v>
      </c>
      <c r="E29" s="103">
        <f t="shared" si="0"/>
        <v>3.727351164797239</v>
      </c>
    </row>
    <row r="30" spans="1:5" x14ac:dyDescent="0.25">
      <c r="A30" s="41" t="s">
        <v>55</v>
      </c>
      <c r="B30" s="44" t="s">
        <v>10</v>
      </c>
      <c r="C30" s="15">
        <v>1310</v>
      </c>
      <c r="D30" s="15">
        <v>44.4</v>
      </c>
      <c r="E30" s="104">
        <f t="shared" si="0"/>
        <v>3.3893129770992365</v>
      </c>
    </row>
    <row r="31" spans="1:5" x14ac:dyDescent="0.25">
      <c r="A31" s="41" t="s">
        <v>55</v>
      </c>
      <c r="B31" s="44" t="s">
        <v>10</v>
      </c>
      <c r="C31" s="15">
        <v>1324</v>
      </c>
      <c r="D31" s="15">
        <v>46.9</v>
      </c>
      <c r="E31" s="104">
        <f t="shared" si="0"/>
        <v>3.5422960725075527</v>
      </c>
    </row>
    <row r="32" spans="1:5" x14ac:dyDescent="0.25">
      <c r="A32" s="41" t="s">
        <v>55</v>
      </c>
      <c r="B32" s="44" t="s">
        <v>10</v>
      </c>
      <c r="C32" s="15">
        <v>1143</v>
      </c>
      <c r="D32" s="15">
        <v>40.1</v>
      </c>
      <c r="E32" s="104">
        <f t="shared" si="0"/>
        <v>3.5083114610673665</v>
      </c>
    </row>
    <row r="33" spans="1:5" x14ac:dyDescent="0.25">
      <c r="A33" s="41" t="s">
        <v>55</v>
      </c>
      <c r="B33" s="44" t="s">
        <v>10</v>
      </c>
      <c r="C33" s="15">
        <v>1495</v>
      </c>
      <c r="D33" s="15">
        <v>38.28</v>
      </c>
      <c r="E33" s="104">
        <f t="shared" si="0"/>
        <v>2.560535117056856</v>
      </c>
    </row>
    <row r="34" spans="1:5" x14ac:dyDescent="0.25">
      <c r="A34" s="41" t="s">
        <v>55</v>
      </c>
      <c r="B34" s="44" t="s">
        <v>10</v>
      </c>
      <c r="C34" s="15">
        <v>1047</v>
      </c>
      <c r="D34" s="15">
        <v>31.1</v>
      </c>
      <c r="E34" s="104">
        <f t="shared" si="0"/>
        <v>2.970391595033429</v>
      </c>
    </row>
    <row r="35" spans="1:5" x14ac:dyDescent="0.25">
      <c r="A35" s="41" t="s">
        <v>55</v>
      </c>
      <c r="B35" s="44" t="s">
        <v>10</v>
      </c>
      <c r="C35" s="15">
        <v>1159</v>
      </c>
      <c r="D35" s="15">
        <v>28.4</v>
      </c>
      <c r="E35" s="104">
        <f t="shared" si="0"/>
        <v>2.4503882657463332</v>
      </c>
    </row>
    <row r="36" spans="1:5" x14ac:dyDescent="0.25">
      <c r="A36" s="41" t="s">
        <v>55</v>
      </c>
      <c r="B36" s="44" t="s">
        <v>10</v>
      </c>
      <c r="C36" s="15">
        <v>1042</v>
      </c>
      <c r="D36" s="15">
        <v>41.2</v>
      </c>
      <c r="E36" s="104">
        <f t="shared" si="0"/>
        <v>3.9539347408829175</v>
      </c>
    </row>
    <row r="37" spans="1:5" x14ac:dyDescent="0.25">
      <c r="A37" s="41" t="s">
        <v>55</v>
      </c>
      <c r="B37" s="44" t="s">
        <v>10</v>
      </c>
      <c r="C37" s="15">
        <v>1502</v>
      </c>
      <c r="D37" s="15">
        <v>48.7</v>
      </c>
      <c r="E37" s="104">
        <f t="shared" si="0"/>
        <v>3.2423435419440745</v>
      </c>
    </row>
    <row r="38" spans="1:5" x14ac:dyDescent="0.25">
      <c r="A38" s="41" t="s">
        <v>55</v>
      </c>
      <c r="B38" s="44" t="s">
        <v>10</v>
      </c>
      <c r="C38" s="15">
        <v>1129</v>
      </c>
      <c r="D38" s="15">
        <v>35.19</v>
      </c>
      <c r="E38" s="104">
        <f t="shared" si="0"/>
        <v>3.1169176262178921</v>
      </c>
    </row>
    <row r="39" spans="1:5" x14ac:dyDescent="0.25">
      <c r="A39" s="41" t="s">
        <v>55</v>
      </c>
      <c r="B39" s="44" t="s">
        <v>10</v>
      </c>
      <c r="C39" s="15">
        <v>1056</v>
      </c>
      <c r="D39" s="15">
        <v>33.39</v>
      </c>
      <c r="E39" s="104">
        <f t="shared" si="0"/>
        <v>3.1619318181818183</v>
      </c>
    </row>
    <row r="40" spans="1:5" ht="15.75" thickBot="1" x14ac:dyDescent="0.3">
      <c r="A40" s="42" t="s">
        <v>55</v>
      </c>
      <c r="B40" s="45" t="s">
        <v>10</v>
      </c>
      <c r="C40" s="16">
        <v>1570</v>
      </c>
      <c r="D40" s="16">
        <v>48.7</v>
      </c>
      <c r="E40" s="105">
        <f t="shared" si="0"/>
        <v>3.1019108280254777</v>
      </c>
    </row>
    <row r="41" spans="1:5" x14ac:dyDescent="0.25">
      <c r="A41" s="39" t="s">
        <v>55</v>
      </c>
      <c r="B41" s="39" t="s">
        <v>5</v>
      </c>
      <c r="C41" s="50">
        <v>1379</v>
      </c>
      <c r="D41" s="50">
        <v>11.45</v>
      </c>
      <c r="E41" s="103">
        <f t="shared" si="0"/>
        <v>0.83031182015953586</v>
      </c>
    </row>
    <row r="42" spans="1:5" x14ac:dyDescent="0.25">
      <c r="A42" s="41" t="s">
        <v>55</v>
      </c>
      <c r="B42" s="41" t="s">
        <v>5</v>
      </c>
      <c r="C42" s="15">
        <v>1479</v>
      </c>
      <c r="D42" s="15">
        <v>11.81</v>
      </c>
      <c r="E42" s="104">
        <f t="shared" si="0"/>
        <v>0.79851250845165656</v>
      </c>
    </row>
    <row r="43" spans="1:5" x14ac:dyDescent="0.25">
      <c r="A43" s="41" t="s">
        <v>55</v>
      </c>
      <c r="B43" s="41" t="s">
        <v>5</v>
      </c>
      <c r="C43" s="15">
        <v>1380</v>
      </c>
      <c r="D43" s="15">
        <v>11.12</v>
      </c>
      <c r="E43" s="104">
        <f t="shared" si="0"/>
        <v>0.80579710144927541</v>
      </c>
    </row>
    <row r="44" spans="1:5" x14ac:dyDescent="0.25">
      <c r="A44" s="41" t="s">
        <v>55</v>
      </c>
      <c r="B44" s="41" t="s">
        <v>5</v>
      </c>
      <c r="C44" s="15">
        <v>1533</v>
      </c>
      <c r="D44" s="15">
        <v>12.83</v>
      </c>
      <c r="E44" s="104">
        <f t="shared" si="0"/>
        <v>0.83692106979778214</v>
      </c>
    </row>
    <row r="45" spans="1:5" x14ac:dyDescent="0.25">
      <c r="A45" s="41" t="s">
        <v>55</v>
      </c>
      <c r="B45" s="41" t="s">
        <v>5</v>
      </c>
      <c r="C45" s="15">
        <v>1143</v>
      </c>
      <c r="D45" s="15">
        <v>12.94</v>
      </c>
      <c r="E45" s="104">
        <f t="shared" si="0"/>
        <v>1.132108486439195</v>
      </c>
    </row>
    <row r="46" spans="1:5" x14ac:dyDescent="0.25">
      <c r="A46" s="41" t="s">
        <v>55</v>
      </c>
      <c r="B46" s="41" t="s">
        <v>5</v>
      </c>
      <c r="C46" s="15">
        <v>1364</v>
      </c>
      <c r="D46" s="15">
        <v>14.21</v>
      </c>
      <c r="E46" s="104">
        <f t="shared" si="0"/>
        <v>1.0417888563049853</v>
      </c>
    </row>
    <row r="47" spans="1:5" x14ac:dyDescent="0.25">
      <c r="A47" s="41" t="s">
        <v>55</v>
      </c>
      <c r="B47" s="41" t="s">
        <v>5</v>
      </c>
      <c r="C47" s="15">
        <v>1050</v>
      </c>
      <c r="D47" s="15">
        <v>13.94</v>
      </c>
      <c r="E47" s="104">
        <f t="shared" si="0"/>
        <v>1.3276190476190477</v>
      </c>
    </row>
    <row r="48" spans="1:5" x14ac:dyDescent="0.25">
      <c r="A48" s="41" t="s">
        <v>55</v>
      </c>
      <c r="B48" s="41" t="s">
        <v>5</v>
      </c>
      <c r="C48" s="15">
        <v>995</v>
      </c>
      <c r="D48" s="15">
        <v>13.8</v>
      </c>
      <c r="E48" s="104">
        <f t="shared" si="0"/>
        <v>1.3869346733668342</v>
      </c>
    </row>
    <row r="49" spans="1:5" x14ac:dyDescent="0.25">
      <c r="A49" s="41" t="s">
        <v>55</v>
      </c>
      <c r="B49" s="41" t="s">
        <v>5</v>
      </c>
      <c r="C49" s="15">
        <v>985.8</v>
      </c>
      <c r="D49" s="15">
        <v>15.31</v>
      </c>
      <c r="E49" s="104">
        <f t="shared" si="0"/>
        <v>1.5530533576790424</v>
      </c>
    </row>
    <row r="50" spans="1:5" x14ac:dyDescent="0.25">
      <c r="A50" s="41" t="s">
        <v>55</v>
      </c>
      <c r="B50" s="41" t="s">
        <v>5</v>
      </c>
      <c r="C50" s="15">
        <v>1169.3</v>
      </c>
      <c r="D50" s="15">
        <v>16.12</v>
      </c>
      <c r="E50" s="104">
        <f t="shared" si="0"/>
        <v>1.3786025827418114</v>
      </c>
    </row>
    <row r="51" spans="1:5" x14ac:dyDescent="0.25">
      <c r="A51" s="41" t="s">
        <v>55</v>
      </c>
      <c r="B51" s="41" t="s">
        <v>5</v>
      </c>
      <c r="C51" s="15">
        <v>923</v>
      </c>
      <c r="D51" s="15">
        <v>12.02</v>
      </c>
      <c r="E51" s="104">
        <f t="shared" si="0"/>
        <v>1.3022751895991334</v>
      </c>
    </row>
    <row r="52" spans="1:5" ht="15.75" thickBot="1" x14ac:dyDescent="0.3">
      <c r="A52" s="42" t="s">
        <v>55</v>
      </c>
      <c r="B52" s="42" t="s">
        <v>5</v>
      </c>
      <c r="C52" s="16">
        <v>1209</v>
      </c>
      <c r="D52" s="16">
        <v>10.08</v>
      </c>
      <c r="E52" s="105">
        <f t="shared" si="0"/>
        <v>0.83374689826302728</v>
      </c>
    </row>
    <row r="53" spans="1:5" x14ac:dyDescent="0.25">
      <c r="A53" s="39" t="s">
        <v>55</v>
      </c>
      <c r="B53" s="39" t="s">
        <v>6</v>
      </c>
      <c r="C53" s="50">
        <v>957</v>
      </c>
      <c r="D53" s="50">
        <v>7.71</v>
      </c>
      <c r="E53" s="103">
        <f t="shared" si="0"/>
        <v>0.80564263322884011</v>
      </c>
    </row>
    <row r="54" spans="1:5" x14ac:dyDescent="0.25">
      <c r="A54" s="41" t="s">
        <v>55</v>
      </c>
      <c r="B54" s="41" t="s">
        <v>6</v>
      </c>
      <c r="C54" s="15">
        <v>1561</v>
      </c>
      <c r="D54" s="15">
        <v>13.48</v>
      </c>
      <c r="E54" s="104">
        <f t="shared" si="0"/>
        <v>0.86354900704676485</v>
      </c>
    </row>
    <row r="55" spans="1:5" x14ac:dyDescent="0.25">
      <c r="A55" s="41" t="s">
        <v>55</v>
      </c>
      <c r="B55" s="41" t="s">
        <v>6</v>
      </c>
      <c r="C55" s="15">
        <v>1300</v>
      </c>
      <c r="D55" s="15">
        <v>11.91</v>
      </c>
      <c r="E55" s="104">
        <f t="shared" si="0"/>
        <v>0.91615384615384621</v>
      </c>
    </row>
    <row r="56" spans="1:5" x14ac:dyDescent="0.25">
      <c r="A56" s="41" t="s">
        <v>55</v>
      </c>
      <c r="B56" s="41" t="s">
        <v>6</v>
      </c>
      <c r="C56" s="15">
        <v>1066</v>
      </c>
      <c r="D56" s="15">
        <v>9.99</v>
      </c>
      <c r="E56" s="104">
        <f t="shared" si="0"/>
        <v>0.93714821763602252</v>
      </c>
    </row>
    <row r="57" spans="1:5" x14ac:dyDescent="0.25">
      <c r="A57" s="41" t="s">
        <v>55</v>
      </c>
      <c r="B57" s="41" t="s">
        <v>6</v>
      </c>
      <c r="C57" s="15">
        <v>1876</v>
      </c>
      <c r="D57" s="15">
        <v>10.96</v>
      </c>
      <c r="E57" s="104">
        <f t="shared" si="0"/>
        <v>0.58422174840085284</v>
      </c>
    </row>
    <row r="58" spans="1:5" x14ac:dyDescent="0.25">
      <c r="A58" s="41" t="s">
        <v>55</v>
      </c>
      <c r="B58" s="41" t="s">
        <v>6</v>
      </c>
      <c r="C58" s="15">
        <v>1646</v>
      </c>
      <c r="D58" s="15">
        <v>19.5</v>
      </c>
      <c r="E58" s="104">
        <f t="shared" si="0"/>
        <v>1.1846901579586877</v>
      </c>
    </row>
    <row r="59" spans="1:5" x14ac:dyDescent="0.25">
      <c r="A59" s="41" t="s">
        <v>55</v>
      </c>
      <c r="B59" s="41" t="s">
        <v>6</v>
      </c>
      <c r="C59" s="15">
        <v>1410</v>
      </c>
      <c r="D59" s="15">
        <v>19.37</v>
      </c>
      <c r="E59" s="104">
        <f t="shared" si="0"/>
        <v>1.3737588652482269</v>
      </c>
    </row>
    <row r="60" spans="1:5" x14ac:dyDescent="0.25">
      <c r="A60" s="41" t="s">
        <v>55</v>
      </c>
      <c r="B60" s="41" t="s">
        <v>6</v>
      </c>
      <c r="C60" s="15">
        <v>1064</v>
      </c>
      <c r="D60" s="15">
        <v>14.04</v>
      </c>
      <c r="E60" s="104">
        <f t="shared" si="0"/>
        <v>1.3195488721804511</v>
      </c>
    </row>
    <row r="61" spans="1:5" x14ac:dyDescent="0.25">
      <c r="A61" s="41" t="s">
        <v>55</v>
      </c>
      <c r="B61" s="41" t="s">
        <v>6</v>
      </c>
      <c r="C61" s="15">
        <v>1474</v>
      </c>
      <c r="D61" s="15">
        <v>12.4</v>
      </c>
      <c r="E61" s="104">
        <f t="shared" si="0"/>
        <v>0.84124830393487104</v>
      </c>
    </row>
    <row r="62" spans="1:5" x14ac:dyDescent="0.25">
      <c r="A62" s="41" t="s">
        <v>55</v>
      </c>
      <c r="B62" s="41" t="s">
        <v>6</v>
      </c>
      <c r="C62" s="15">
        <v>1609</v>
      </c>
      <c r="D62" s="15">
        <v>24.4</v>
      </c>
      <c r="E62" s="104">
        <f t="shared" si="0"/>
        <v>1.5164698570540709</v>
      </c>
    </row>
    <row r="63" spans="1:5" x14ac:dyDescent="0.25">
      <c r="A63" s="41" t="s">
        <v>55</v>
      </c>
      <c r="B63" s="41" t="s">
        <v>6</v>
      </c>
      <c r="C63" s="15">
        <v>1715</v>
      </c>
      <c r="D63" s="15">
        <v>25.7</v>
      </c>
      <c r="E63" s="104">
        <f t="shared" si="0"/>
        <v>1.4985422740524781</v>
      </c>
    </row>
    <row r="64" spans="1:5" ht="15.75" thickBot="1" x14ac:dyDescent="0.3">
      <c r="A64" s="42" t="s">
        <v>55</v>
      </c>
      <c r="B64" s="42" t="s">
        <v>6</v>
      </c>
      <c r="C64" s="16">
        <v>1833</v>
      </c>
      <c r="D64" s="16">
        <v>18.8</v>
      </c>
      <c r="E64" s="105">
        <f t="shared" si="0"/>
        <v>1.0256410256410255</v>
      </c>
    </row>
    <row r="65" spans="1:5" x14ac:dyDescent="0.25">
      <c r="A65" s="19" t="s">
        <v>51</v>
      </c>
      <c r="B65" s="19" t="s">
        <v>8</v>
      </c>
      <c r="C65" s="35">
        <v>1278</v>
      </c>
      <c r="D65" s="35">
        <v>270</v>
      </c>
      <c r="E65" s="106">
        <f t="shared" si="0"/>
        <v>21.12676056338028</v>
      </c>
    </row>
    <row r="66" spans="1:5" x14ac:dyDescent="0.25">
      <c r="A66" s="21" t="s">
        <v>51</v>
      </c>
      <c r="B66" s="21" t="s">
        <v>8</v>
      </c>
      <c r="C66" s="46">
        <v>1279</v>
      </c>
      <c r="D66" s="46">
        <v>280.39999999999998</v>
      </c>
      <c r="E66" s="107">
        <f t="shared" si="0"/>
        <v>21.923377638780295</v>
      </c>
    </row>
    <row r="67" spans="1:5" x14ac:dyDescent="0.25">
      <c r="A67" s="21" t="s">
        <v>51</v>
      </c>
      <c r="B67" s="21" t="s">
        <v>8</v>
      </c>
      <c r="C67" s="46">
        <v>1380</v>
      </c>
      <c r="D67" s="46">
        <v>305</v>
      </c>
      <c r="E67" s="107">
        <f t="shared" si="0"/>
        <v>22.10144927536232</v>
      </c>
    </row>
    <row r="68" spans="1:5" x14ac:dyDescent="0.25">
      <c r="A68" s="21" t="s">
        <v>51</v>
      </c>
      <c r="B68" s="21" t="s">
        <v>8</v>
      </c>
      <c r="C68" s="46">
        <v>1533</v>
      </c>
      <c r="D68" s="46">
        <v>326</v>
      </c>
      <c r="E68" s="107">
        <f t="shared" si="0"/>
        <v>21.265492498369209</v>
      </c>
    </row>
    <row r="69" spans="1:5" x14ac:dyDescent="0.25">
      <c r="A69" s="21" t="s">
        <v>51</v>
      </c>
      <c r="B69" s="21" t="s">
        <v>8</v>
      </c>
      <c r="C69" s="46">
        <v>1143</v>
      </c>
      <c r="D69" s="46">
        <v>295</v>
      </c>
      <c r="E69" s="107">
        <f t="shared" si="0"/>
        <v>25.809273840769904</v>
      </c>
    </row>
    <row r="70" spans="1:5" x14ac:dyDescent="0.25">
      <c r="A70" s="21" t="s">
        <v>51</v>
      </c>
      <c r="B70" s="21" t="s">
        <v>8</v>
      </c>
      <c r="C70" s="46">
        <v>1364</v>
      </c>
      <c r="D70" s="46">
        <v>290</v>
      </c>
      <c r="E70" s="107">
        <f t="shared" si="0"/>
        <v>21.260997067448681</v>
      </c>
    </row>
    <row r="71" spans="1:5" x14ac:dyDescent="0.25">
      <c r="A71" s="21" t="s">
        <v>51</v>
      </c>
      <c r="B71" s="21" t="s">
        <v>8</v>
      </c>
      <c r="C71" s="46">
        <v>1050</v>
      </c>
      <c r="D71" s="46">
        <v>227.5</v>
      </c>
      <c r="E71" s="107">
        <f t="shared" si="0"/>
        <v>21.666666666666668</v>
      </c>
    </row>
    <row r="72" spans="1:5" x14ac:dyDescent="0.25">
      <c r="A72" s="21" t="s">
        <v>51</v>
      </c>
      <c r="B72" s="21" t="s">
        <v>8</v>
      </c>
      <c r="C72" s="46">
        <v>995</v>
      </c>
      <c r="D72" s="46">
        <v>230.8</v>
      </c>
      <c r="E72" s="107">
        <f t="shared" si="0"/>
        <v>23.195979899497488</v>
      </c>
    </row>
    <row r="73" spans="1:5" x14ac:dyDescent="0.25">
      <c r="A73" s="21" t="s">
        <v>51</v>
      </c>
      <c r="B73" s="21" t="s">
        <v>8</v>
      </c>
      <c r="C73" s="46">
        <v>985.8</v>
      </c>
      <c r="D73" s="46">
        <v>212.4</v>
      </c>
      <c r="E73" s="107">
        <f t="shared" si="0"/>
        <v>21.545952525867317</v>
      </c>
    </row>
    <row r="74" spans="1:5" x14ac:dyDescent="0.25">
      <c r="A74" s="21" t="s">
        <v>51</v>
      </c>
      <c r="B74" s="21" t="s">
        <v>8</v>
      </c>
      <c r="C74" s="46">
        <v>1169.3</v>
      </c>
      <c r="D74" s="46">
        <v>293.10000000000002</v>
      </c>
      <c r="E74" s="107">
        <f t="shared" si="0"/>
        <v>25.066278970324131</v>
      </c>
    </row>
    <row r="75" spans="1:5" x14ac:dyDescent="0.25">
      <c r="A75" s="21" t="s">
        <v>51</v>
      </c>
      <c r="B75" s="21" t="s">
        <v>8</v>
      </c>
      <c r="C75" s="46">
        <v>923</v>
      </c>
      <c r="D75" s="46">
        <v>194.3</v>
      </c>
      <c r="E75" s="107">
        <f t="shared" si="0"/>
        <v>21.050920910075838</v>
      </c>
    </row>
    <row r="76" spans="1:5" ht="15.75" thickBot="1" x14ac:dyDescent="0.3">
      <c r="A76" s="37" t="s">
        <v>51</v>
      </c>
      <c r="B76" s="37" t="s">
        <v>8</v>
      </c>
      <c r="C76" s="36">
        <v>1209</v>
      </c>
      <c r="D76" s="36">
        <v>247</v>
      </c>
      <c r="E76" s="108">
        <f t="shared" si="0"/>
        <v>20.43010752688172</v>
      </c>
    </row>
    <row r="77" spans="1:5" x14ac:dyDescent="0.25">
      <c r="A77" s="19" t="s">
        <v>51</v>
      </c>
      <c r="B77" s="47" t="s">
        <v>9</v>
      </c>
      <c r="C77" s="35">
        <v>647</v>
      </c>
      <c r="D77" s="35">
        <v>230</v>
      </c>
      <c r="E77" s="106">
        <f t="shared" si="0"/>
        <v>35.548686244204021</v>
      </c>
    </row>
    <row r="78" spans="1:5" x14ac:dyDescent="0.25">
      <c r="A78" s="21" t="s">
        <v>51</v>
      </c>
      <c r="B78" s="48" t="s">
        <v>9</v>
      </c>
      <c r="C78" s="46">
        <v>634</v>
      </c>
      <c r="D78" s="46">
        <v>194.8</v>
      </c>
      <c r="E78" s="107">
        <f t="shared" si="0"/>
        <v>30.725552050473187</v>
      </c>
    </row>
    <row r="79" spans="1:5" x14ac:dyDescent="0.25">
      <c r="A79" s="21" t="s">
        <v>51</v>
      </c>
      <c r="B79" s="48" t="s">
        <v>9</v>
      </c>
      <c r="C79" s="46">
        <v>630</v>
      </c>
      <c r="D79" s="46">
        <v>190.3</v>
      </c>
      <c r="E79" s="107">
        <f t="shared" si="0"/>
        <v>30.206349206349206</v>
      </c>
    </row>
    <row r="80" spans="1:5" x14ac:dyDescent="0.25">
      <c r="A80" s="21" t="s">
        <v>51</v>
      </c>
      <c r="B80" s="48" t="s">
        <v>9</v>
      </c>
      <c r="C80" s="46">
        <v>647</v>
      </c>
      <c r="D80" s="46">
        <v>193.6</v>
      </c>
      <c r="E80" s="107">
        <f t="shared" si="0"/>
        <v>29.92272024729521</v>
      </c>
    </row>
    <row r="81" spans="1:5" x14ac:dyDescent="0.25">
      <c r="A81" s="21" t="s">
        <v>51</v>
      </c>
      <c r="B81" s="48" t="s">
        <v>9</v>
      </c>
      <c r="C81" s="46">
        <v>699</v>
      </c>
      <c r="D81" s="46">
        <v>217.8</v>
      </c>
      <c r="E81" s="107">
        <f t="shared" si="0"/>
        <v>31.158798283261802</v>
      </c>
    </row>
    <row r="82" spans="1:5" x14ac:dyDescent="0.25">
      <c r="A82" s="21" t="s">
        <v>51</v>
      </c>
      <c r="B82" s="48" t="s">
        <v>9</v>
      </c>
      <c r="C82" s="46">
        <v>669</v>
      </c>
      <c r="D82" s="46">
        <v>235</v>
      </c>
      <c r="E82" s="107">
        <f t="shared" si="0"/>
        <v>35.127055306427501</v>
      </c>
    </row>
    <row r="83" spans="1:5" x14ac:dyDescent="0.25">
      <c r="A83" s="21" t="s">
        <v>51</v>
      </c>
      <c r="B83" s="48" t="s">
        <v>9</v>
      </c>
      <c r="C83" s="46">
        <v>605</v>
      </c>
      <c r="D83" s="46">
        <v>197.6</v>
      </c>
      <c r="E83" s="107">
        <f t="shared" si="0"/>
        <v>32.66115702479339</v>
      </c>
    </row>
    <row r="84" spans="1:5" x14ac:dyDescent="0.25">
      <c r="A84" s="21" t="s">
        <v>51</v>
      </c>
      <c r="B84" s="48" t="s">
        <v>9</v>
      </c>
      <c r="C84" s="46">
        <v>581</v>
      </c>
      <c r="D84" s="46">
        <v>195</v>
      </c>
      <c r="E84" s="107">
        <f t="shared" si="0"/>
        <v>33.562822719449223</v>
      </c>
    </row>
    <row r="85" spans="1:5" x14ac:dyDescent="0.25">
      <c r="A85" s="21" t="s">
        <v>51</v>
      </c>
      <c r="B85" s="48" t="s">
        <v>9</v>
      </c>
      <c r="C85" s="46">
        <v>599</v>
      </c>
      <c r="D85" s="46">
        <v>216</v>
      </c>
      <c r="E85" s="107">
        <f t="shared" si="0"/>
        <v>36.060100166944906</v>
      </c>
    </row>
    <row r="86" spans="1:5" x14ac:dyDescent="0.25">
      <c r="A86" s="21" t="s">
        <v>51</v>
      </c>
      <c r="B86" s="48" t="s">
        <v>9</v>
      </c>
      <c r="C86" s="46">
        <v>637</v>
      </c>
      <c r="D86" s="46">
        <v>196.4</v>
      </c>
      <c r="E86" s="107">
        <f t="shared" si="0"/>
        <v>30.832025117739402</v>
      </c>
    </row>
    <row r="87" spans="1:5" x14ac:dyDescent="0.25">
      <c r="A87" s="21" t="s">
        <v>51</v>
      </c>
      <c r="B87" s="48" t="s">
        <v>9</v>
      </c>
      <c r="C87" s="46">
        <v>641</v>
      </c>
      <c r="D87" s="46">
        <v>197.2</v>
      </c>
      <c r="E87" s="107">
        <f t="shared" si="0"/>
        <v>30.764430577223088</v>
      </c>
    </row>
    <row r="88" spans="1:5" ht="15.75" thickBot="1" x14ac:dyDescent="0.3">
      <c r="A88" s="37" t="s">
        <v>51</v>
      </c>
      <c r="B88" s="49" t="s">
        <v>9</v>
      </c>
      <c r="C88" s="36">
        <v>779</v>
      </c>
      <c r="D88" s="36">
        <v>277.2</v>
      </c>
      <c r="E88" s="108">
        <f t="shared" si="0"/>
        <v>35.584082156611039</v>
      </c>
    </row>
    <row r="89" spans="1:5" x14ac:dyDescent="0.25">
      <c r="A89" s="19" t="s">
        <v>51</v>
      </c>
      <c r="B89" s="47" t="s">
        <v>10</v>
      </c>
      <c r="C89" s="35">
        <v>975</v>
      </c>
      <c r="D89" s="35">
        <v>269</v>
      </c>
      <c r="E89" s="106">
        <f t="shared" si="0"/>
        <v>27.589743589743591</v>
      </c>
    </row>
    <row r="90" spans="1:5" x14ac:dyDescent="0.25">
      <c r="A90" s="21" t="s">
        <v>51</v>
      </c>
      <c r="B90" s="48" t="s">
        <v>10</v>
      </c>
      <c r="C90" s="46">
        <v>970</v>
      </c>
      <c r="D90" s="46">
        <v>280</v>
      </c>
      <c r="E90" s="107">
        <f t="shared" si="0"/>
        <v>28.865979381443299</v>
      </c>
    </row>
    <row r="91" spans="1:5" x14ac:dyDescent="0.25">
      <c r="A91" s="21" t="s">
        <v>51</v>
      </c>
      <c r="B91" s="48" t="s">
        <v>10</v>
      </c>
      <c r="C91" s="46">
        <v>960</v>
      </c>
      <c r="D91" s="46">
        <v>284</v>
      </c>
      <c r="E91" s="107">
        <f t="shared" si="0"/>
        <v>29.583333333333332</v>
      </c>
    </row>
    <row r="92" spans="1:5" x14ac:dyDescent="0.25">
      <c r="A92" s="21" t="s">
        <v>51</v>
      </c>
      <c r="B92" s="48" t="s">
        <v>10</v>
      </c>
      <c r="C92" s="46">
        <v>804</v>
      </c>
      <c r="D92" s="46">
        <v>269.2</v>
      </c>
      <c r="E92" s="107">
        <f t="shared" si="0"/>
        <v>33.482587064676615</v>
      </c>
    </row>
    <row r="93" spans="1:5" x14ac:dyDescent="0.25">
      <c r="A93" s="21" t="s">
        <v>51</v>
      </c>
      <c r="B93" s="48" t="s">
        <v>10</v>
      </c>
      <c r="C93" s="46">
        <v>926</v>
      </c>
      <c r="D93" s="46">
        <v>268.5</v>
      </c>
      <c r="E93" s="107">
        <f t="shared" si="0"/>
        <v>28.995680345572353</v>
      </c>
    </row>
    <row r="94" spans="1:5" x14ac:dyDescent="0.25">
      <c r="A94" s="21" t="s">
        <v>51</v>
      </c>
      <c r="B94" s="48" t="s">
        <v>10</v>
      </c>
      <c r="C94" s="46">
        <v>685</v>
      </c>
      <c r="D94" s="46">
        <v>232.2</v>
      </c>
      <c r="E94" s="107">
        <f t="shared" si="0"/>
        <v>33.897810218978101</v>
      </c>
    </row>
    <row r="95" spans="1:5" x14ac:dyDescent="0.25">
      <c r="A95" s="21" t="s">
        <v>51</v>
      </c>
      <c r="B95" s="48" t="s">
        <v>10</v>
      </c>
      <c r="C95" s="46">
        <v>885</v>
      </c>
      <c r="D95" s="46">
        <v>280.3</v>
      </c>
      <c r="E95" s="107">
        <f t="shared" si="0"/>
        <v>31.672316384180792</v>
      </c>
    </row>
    <row r="96" spans="1:5" x14ac:dyDescent="0.25">
      <c r="A96" s="21" t="s">
        <v>51</v>
      </c>
      <c r="B96" s="48" t="s">
        <v>10</v>
      </c>
      <c r="C96" s="46">
        <v>805</v>
      </c>
      <c r="D96" s="46">
        <v>244</v>
      </c>
      <c r="E96" s="107">
        <f t="shared" si="0"/>
        <v>30.310559006211179</v>
      </c>
    </row>
    <row r="97" spans="1:5" x14ac:dyDescent="0.25">
      <c r="A97" s="21" t="s">
        <v>51</v>
      </c>
      <c r="B97" s="48" t="s">
        <v>10</v>
      </c>
      <c r="C97" s="46">
        <v>825</v>
      </c>
      <c r="D97" s="46">
        <v>231.6</v>
      </c>
      <c r="E97" s="107">
        <f t="shared" si="0"/>
        <v>28.072727272727274</v>
      </c>
    </row>
    <row r="98" spans="1:5" x14ac:dyDescent="0.25">
      <c r="A98" s="21" t="s">
        <v>51</v>
      </c>
      <c r="B98" s="48" t="s">
        <v>10</v>
      </c>
      <c r="C98" s="46">
        <v>612</v>
      </c>
      <c r="D98" s="46">
        <v>200.5</v>
      </c>
      <c r="E98" s="107">
        <f t="shared" si="0"/>
        <v>32.761437908496731</v>
      </c>
    </row>
    <row r="99" spans="1:5" x14ac:dyDescent="0.25">
      <c r="A99" s="21" t="s">
        <v>51</v>
      </c>
      <c r="B99" s="48" t="s">
        <v>10</v>
      </c>
      <c r="C99" s="46">
        <v>871</v>
      </c>
      <c r="D99" s="46">
        <v>273.8</v>
      </c>
      <c r="E99" s="107">
        <f t="shared" si="0"/>
        <v>31.435132032146957</v>
      </c>
    </row>
    <row r="100" spans="1:5" ht="15.75" thickBot="1" x14ac:dyDescent="0.3">
      <c r="A100" s="37" t="s">
        <v>51</v>
      </c>
      <c r="B100" s="49" t="s">
        <v>10</v>
      </c>
      <c r="C100" s="36">
        <v>687</v>
      </c>
      <c r="D100" s="36">
        <v>221.5</v>
      </c>
      <c r="E100" s="108">
        <f t="shared" si="0"/>
        <v>32.241630276564777</v>
      </c>
    </row>
    <row r="101" spans="1:5" x14ac:dyDescent="0.25">
      <c r="A101" s="19" t="s">
        <v>51</v>
      </c>
      <c r="B101" s="19" t="s">
        <v>5</v>
      </c>
      <c r="C101" s="35">
        <v>1630</v>
      </c>
      <c r="D101" s="35">
        <v>87.5</v>
      </c>
      <c r="E101" s="106">
        <f t="shared" si="0"/>
        <v>5.3680981595092021</v>
      </c>
    </row>
    <row r="102" spans="1:5" x14ac:dyDescent="0.25">
      <c r="A102" s="21" t="s">
        <v>51</v>
      </c>
      <c r="B102" s="21" t="s">
        <v>5</v>
      </c>
      <c r="C102" s="46">
        <v>1056</v>
      </c>
      <c r="D102" s="46">
        <v>56.5</v>
      </c>
      <c r="E102" s="107">
        <f t="shared" si="0"/>
        <v>5.3503787878787881</v>
      </c>
    </row>
    <row r="103" spans="1:5" x14ac:dyDescent="0.25">
      <c r="A103" s="21" t="s">
        <v>51</v>
      </c>
      <c r="B103" s="21" t="s">
        <v>5</v>
      </c>
      <c r="C103" s="46">
        <v>1303</v>
      </c>
      <c r="D103" s="46">
        <v>74.400000000000006</v>
      </c>
      <c r="E103" s="107">
        <f t="shared" si="0"/>
        <v>5.7099002302379134</v>
      </c>
    </row>
    <row r="104" spans="1:5" x14ac:dyDescent="0.25">
      <c r="A104" s="21" t="s">
        <v>51</v>
      </c>
      <c r="B104" s="21" t="s">
        <v>5</v>
      </c>
      <c r="C104" s="46">
        <v>1513</v>
      </c>
      <c r="D104" s="46">
        <v>84.4</v>
      </c>
      <c r="E104" s="107">
        <f t="shared" si="0"/>
        <v>5.5783212161269002</v>
      </c>
    </row>
    <row r="105" spans="1:5" x14ac:dyDescent="0.25">
      <c r="A105" s="21" t="s">
        <v>51</v>
      </c>
      <c r="B105" s="21" t="s">
        <v>5</v>
      </c>
      <c r="C105" s="46">
        <v>1463</v>
      </c>
      <c r="D105" s="46">
        <v>80.3</v>
      </c>
      <c r="E105" s="107">
        <f t="shared" si="0"/>
        <v>5.488721804511278</v>
      </c>
    </row>
    <row r="106" spans="1:5" x14ac:dyDescent="0.25">
      <c r="A106" s="21" t="s">
        <v>51</v>
      </c>
      <c r="B106" s="21" t="s">
        <v>5</v>
      </c>
      <c r="C106" s="46">
        <v>1266</v>
      </c>
      <c r="D106" s="46">
        <v>70.3</v>
      </c>
      <c r="E106" s="107">
        <f t="shared" si="0"/>
        <v>5.5529225908372828</v>
      </c>
    </row>
    <row r="107" spans="1:5" x14ac:dyDescent="0.25">
      <c r="A107" s="21" t="s">
        <v>51</v>
      </c>
      <c r="B107" s="21" t="s">
        <v>5</v>
      </c>
      <c r="C107" s="46">
        <v>1768</v>
      </c>
      <c r="D107" s="46">
        <v>91.82</v>
      </c>
      <c r="E107" s="107">
        <f t="shared" si="0"/>
        <v>5.1934389140271495</v>
      </c>
    </row>
    <row r="108" spans="1:5" x14ac:dyDescent="0.25">
      <c r="A108" s="21" t="s">
        <v>51</v>
      </c>
      <c r="B108" s="21" t="s">
        <v>5</v>
      </c>
      <c r="C108" s="46">
        <v>2050</v>
      </c>
      <c r="D108" s="46">
        <v>111.82</v>
      </c>
      <c r="E108" s="107">
        <f t="shared" si="0"/>
        <v>5.4546341463414638</v>
      </c>
    </row>
    <row r="109" spans="1:5" x14ac:dyDescent="0.25">
      <c r="A109" s="21" t="s">
        <v>51</v>
      </c>
      <c r="B109" s="21" t="s">
        <v>5</v>
      </c>
      <c r="C109" s="46">
        <v>1981</v>
      </c>
      <c r="D109" s="46">
        <v>107.12</v>
      </c>
      <c r="E109" s="107">
        <f t="shared" si="0"/>
        <v>5.4073700151438668</v>
      </c>
    </row>
    <row r="110" spans="1:5" x14ac:dyDescent="0.25">
      <c r="A110" s="21" t="s">
        <v>51</v>
      </c>
      <c r="B110" s="21" t="s">
        <v>5</v>
      </c>
      <c r="C110" s="46">
        <v>1986</v>
      </c>
      <c r="D110" s="46">
        <v>106</v>
      </c>
      <c r="E110" s="107">
        <f t="shared" si="0"/>
        <v>5.3373615307150049</v>
      </c>
    </row>
    <row r="111" spans="1:5" x14ac:dyDescent="0.25">
      <c r="A111" s="21" t="s">
        <v>51</v>
      </c>
      <c r="B111" s="21" t="s">
        <v>5</v>
      </c>
      <c r="C111" s="46">
        <v>2005</v>
      </c>
      <c r="D111" s="46">
        <v>102.4</v>
      </c>
      <c r="E111" s="107">
        <f t="shared" si="0"/>
        <v>5.1072319201995011</v>
      </c>
    </row>
    <row r="112" spans="1:5" ht="15.75" thickBot="1" x14ac:dyDescent="0.3">
      <c r="A112" s="37" t="s">
        <v>51</v>
      </c>
      <c r="B112" s="37" t="s">
        <v>5</v>
      </c>
      <c r="C112" s="36">
        <v>2210</v>
      </c>
      <c r="D112" s="36">
        <v>114.8</v>
      </c>
      <c r="E112" s="108">
        <f t="shared" si="0"/>
        <v>5.1945701357466065</v>
      </c>
    </row>
    <row r="113" spans="1:5" x14ac:dyDescent="0.25">
      <c r="A113" s="19" t="s">
        <v>51</v>
      </c>
      <c r="B113" s="19" t="s">
        <v>6</v>
      </c>
      <c r="C113" s="35">
        <v>2140</v>
      </c>
      <c r="D113" s="35">
        <v>113.5</v>
      </c>
      <c r="E113" s="106">
        <f t="shared" si="0"/>
        <v>5.3037383177570092</v>
      </c>
    </row>
    <row r="114" spans="1:5" x14ac:dyDescent="0.25">
      <c r="A114" s="21" t="s">
        <v>51</v>
      </c>
      <c r="B114" s="21" t="s">
        <v>6</v>
      </c>
      <c r="C114" s="46">
        <v>2380</v>
      </c>
      <c r="D114" s="46">
        <v>133.5</v>
      </c>
      <c r="E114" s="107">
        <f t="shared" si="0"/>
        <v>5.6092436974789912</v>
      </c>
    </row>
    <row r="115" spans="1:5" x14ac:dyDescent="0.25">
      <c r="A115" s="21" t="s">
        <v>51</v>
      </c>
      <c r="B115" s="21" t="s">
        <v>6</v>
      </c>
      <c r="C115" s="46">
        <v>1231</v>
      </c>
      <c r="D115" s="46">
        <v>63.5</v>
      </c>
      <c r="E115" s="107">
        <f t="shared" si="0"/>
        <v>5.1584077985377741</v>
      </c>
    </row>
    <row r="116" spans="1:5" x14ac:dyDescent="0.25">
      <c r="A116" s="21" t="s">
        <v>51</v>
      </c>
      <c r="B116" s="21" t="s">
        <v>6</v>
      </c>
      <c r="C116" s="46">
        <v>1012</v>
      </c>
      <c r="D116" s="46">
        <v>53.5</v>
      </c>
      <c r="E116" s="107">
        <f t="shared" ref="E116:E124" si="1">D116*100/C116</f>
        <v>5.2865612648221347</v>
      </c>
    </row>
    <row r="117" spans="1:5" x14ac:dyDescent="0.25">
      <c r="A117" s="21" t="s">
        <v>51</v>
      </c>
      <c r="B117" s="21" t="s">
        <v>6</v>
      </c>
      <c r="C117" s="46">
        <v>2293</v>
      </c>
      <c r="D117" s="46">
        <v>118.76</v>
      </c>
      <c r="E117" s="107">
        <f t="shared" si="1"/>
        <v>5.1792411687745314</v>
      </c>
    </row>
    <row r="118" spans="1:5" x14ac:dyDescent="0.25">
      <c r="A118" s="21" t="s">
        <v>51</v>
      </c>
      <c r="B118" s="21" t="s">
        <v>6</v>
      </c>
      <c r="C118" s="46">
        <v>1238</v>
      </c>
      <c r="D118" s="46">
        <v>66.41</v>
      </c>
      <c r="E118" s="107">
        <f t="shared" si="1"/>
        <v>5.364297253634895</v>
      </c>
    </row>
    <row r="119" spans="1:5" x14ac:dyDescent="0.25">
      <c r="A119" s="21" t="s">
        <v>51</v>
      </c>
      <c r="B119" s="21" t="s">
        <v>6</v>
      </c>
      <c r="C119" s="46">
        <v>1496</v>
      </c>
      <c r="D119" s="46">
        <v>76.17</v>
      </c>
      <c r="E119" s="107">
        <f t="shared" si="1"/>
        <v>5.0915775401069521</v>
      </c>
    </row>
    <row r="120" spans="1:5" x14ac:dyDescent="0.25">
      <c r="A120" s="21" t="s">
        <v>51</v>
      </c>
      <c r="B120" s="21" t="s">
        <v>6</v>
      </c>
      <c r="C120" s="46">
        <v>1596</v>
      </c>
      <c r="D120" s="46">
        <v>75.92</v>
      </c>
      <c r="E120" s="107">
        <f t="shared" si="1"/>
        <v>4.7568922305764412</v>
      </c>
    </row>
    <row r="121" spans="1:5" x14ac:dyDescent="0.25">
      <c r="A121" s="21" t="s">
        <v>51</v>
      </c>
      <c r="B121" s="21" t="s">
        <v>6</v>
      </c>
      <c r="C121" s="46">
        <v>1594</v>
      </c>
      <c r="D121" s="46">
        <v>85.28</v>
      </c>
      <c r="E121" s="107">
        <f t="shared" si="1"/>
        <v>5.3500627352572145</v>
      </c>
    </row>
    <row r="122" spans="1:5" x14ac:dyDescent="0.25">
      <c r="A122" s="21" t="s">
        <v>51</v>
      </c>
      <c r="B122" s="21" t="s">
        <v>6</v>
      </c>
      <c r="C122" s="46">
        <v>1283</v>
      </c>
      <c r="D122" s="46">
        <v>64.8</v>
      </c>
      <c r="E122" s="107">
        <f t="shared" si="1"/>
        <v>5.0506625097427902</v>
      </c>
    </row>
    <row r="123" spans="1:5" x14ac:dyDescent="0.25">
      <c r="A123" s="21" t="s">
        <v>51</v>
      </c>
      <c r="B123" s="21" t="s">
        <v>6</v>
      </c>
      <c r="C123" s="46">
        <v>1498</v>
      </c>
      <c r="D123" s="46">
        <v>74.400000000000006</v>
      </c>
      <c r="E123" s="107">
        <f t="shared" si="1"/>
        <v>4.9666221628838461</v>
      </c>
    </row>
    <row r="124" spans="1:5" ht="15.75" thickBot="1" x14ac:dyDescent="0.3">
      <c r="A124" s="37" t="s">
        <v>51</v>
      </c>
      <c r="B124" s="37" t="s">
        <v>6</v>
      </c>
      <c r="C124" s="36">
        <v>2387</v>
      </c>
      <c r="D124" s="36">
        <v>116.5</v>
      </c>
      <c r="E124" s="108">
        <f t="shared" si="1"/>
        <v>4.8806032677000415</v>
      </c>
    </row>
  </sheetData>
  <mergeCells count="1">
    <mergeCell ref="A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workbookViewId="0">
      <selection activeCell="G3" sqref="G3"/>
    </sheetView>
  </sheetViews>
  <sheetFormatPr baseColWidth="10" defaultRowHeight="15" x14ac:dyDescent="0.25"/>
  <cols>
    <col min="1" max="1" width="14.28515625" bestFit="1" customWidth="1"/>
    <col min="6" max="7" width="12.7109375" bestFit="1" customWidth="1"/>
    <col min="12" max="13" width="12.7109375" bestFit="1" customWidth="1"/>
    <col min="18" max="19" width="12.7109375" bestFit="1" customWidth="1"/>
    <col min="24" max="25" width="12.7109375" bestFit="1" customWidth="1"/>
  </cols>
  <sheetData>
    <row r="1" spans="1:25" ht="26.25" x14ac:dyDescent="0.4">
      <c r="A1" s="230" t="s">
        <v>86</v>
      </c>
      <c r="B1" s="231"/>
      <c r="C1" s="231"/>
      <c r="D1" s="231"/>
    </row>
    <row r="2" spans="1:25" ht="26.25" x14ac:dyDescent="0.4">
      <c r="A2" s="230" t="s">
        <v>187</v>
      </c>
      <c r="B2" s="230"/>
      <c r="C2" s="231"/>
      <c r="D2" s="231"/>
    </row>
    <row r="3" spans="1:25" ht="15.75" thickBot="1" x14ac:dyDescent="0.3">
      <c r="A3" s="51" t="s">
        <v>95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ht="15.75" thickBot="1" x14ac:dyDescent="0.3">
      <c r="A4" s="153" t="s">
        <v>92</v>
      </c>
      <c r="B4" s="237" t="s">
        <v>87</v>
      </c>
      <c r="C4" s="241"/>
      <c r="D4" s="241"/>
      <c r="E4" s="241"/>
      <c r="F4" s="241"/>
      <c r="G4" s="242"/>
      <c r="H4" s="237" t="s">
        <v>88</v>
      </c>
      <c r="I4" s="238"/>
      <c r="J4" s="238"/>
      <c r="K4" s="238"/>
      <c r="L4" s="238"/>
      <c r="M4" s="239"/>
      <c r="N4" s="237" t="s">
        <v>89</v>
      </c>
      <c r="O4" s="238"/>
      <c r="P4" s="238"/>
      <c r="Q4" s="238"/>
      <c r="R4" s="238"/>
      <c r="S4" s="239"/>
      <c r="T4" s="237" t="s">
        <v>90</v>
      </c>
      <c r="U4" s="238"/>
      <c r="V4" s="238"/>
      <c r="W4" s="238"/>
      <c r="X4" s="238"/>
      <c r="Y4" s="239"/>
    </row>
    <row r="5" spans="1:25" ht="15.75" thickBot="1" x14ac:dyDescent="0.3">
      <c r="A5" s="55" t="s">
        <v>22</v>
      </c>
      <c r="B5" s="131" t="s">
        <v>8</v>
      </c>
      <c r="C5" s="154" t="s">
        <v>10</v>
      </c>
      <c r="D5" s="154" t="s">
        <v>9</v>
      </c>
      <c r="E5" s="154" t="s">
        <v>5</v>
      </c>
      <c r="F5" s="154" t="s">
        <v>105</v>
      </c>
      <c r="G5" s="132" t="s">
        <v>102</v>
      </c>
      <c r="H5" s="131" t="s">
        <v>8</v>
      </c>
      <c r="I5" s="154" t="s">
        <v>10</v>
      </c>
      <c r="J5" s="154" t="s">
        <v>9</v>
      </c>
      <c r="K5" s="154" t="s">
        <v>5</v>
      </c>
      <c r="L5" s="154" t="s">
        <v>105</v>
      </c>
      <c r="M5" s="132" t="s">
        <v>102</v>
      </c>
      <c r="N5" s="131" t="s">
        <v>8</v>
      </c>
      <c r="O5" s="154" t="s">
        <v>10</v>
      </c>
      <c r="P5" s="154" t="s">
        <v>9</v>
      </c>
      <c r="Q5" s="154" t="s">
        <v>5</v>
      </c>
      <c r="R5" s="154" t="s">
        <v>105</v>
      </c>
      <c r="S5" s="132" t="s">
        <v>102</v>
      </c>
      <c r="T5" s="131" t="s">
        <v>8</v>
      </c>
      <c r="U5" s="154" t="s">
        <v>10</v>
      </c>
      <c r="V5" s="154" t="s">
        <v>9</v>
      </c>
      <c r="W5" s="154" t="s">
        <v>5</v>
      </c>
      <c r="X5" s="154" t="s">
        <v>105</v>
      </c>
      <c r="Y5" s="132" t="s">
        <v>102</v>
      </c>
    </row>
    <row r="6" spans="1:25" x14ac:dyDescent="0.25">
      <c r="A6" s="236" t="s">
        <v>91</v>
      </c>
      <c r="B6" s="156">
        <v>0.38100000000000001</v>
      </c>
      <c r="C6" s="157">
        <v>0.45200000000000001</v>
      </c>
      <c r="D6" s="157">
        <v>0.46300000000000002</v>
      </c>
      <c r="E6" s="157">
        <v>0.432</v>
      </c>
      <c r="F6" s="157">
        <v>0.41699999999999998</v>
      </c>
      <c r="G6" s="158">
        <v>0.42099999999999999</v>
      </c>
      <c r="H6" s="156">
        <v>0.88800000000000001</v>
      </c>
      <c r="I6" s="157">
        <v>0.91</v>
      </c>
      <c r="J6" s="157">
        <v>0.94499999999999995</v>
      </c>
      <c r="K6" s="157">
        <v>0.96499999999999997</v>
      </c>
      <c r="L6" s="157">
        <v>0.94399999999999995</v>
      </c>
      <c r="M6" s="158">
        <v>0.98899999999999999</v>
      </c>
      <c r="N6" s="156">
        <v>0.64800000000000002</v>
      </c>
      <c r="O6" s="157">
        <v>0.67700000000000005</v>
      </c>
      <c r="P6" s="157">
        <v>0.67800000000000005</v>
      </c>
      <c r="Q6" s="157">
        <v>0.63100000000000001</v>
      </c>
      <c r="R6" s="157">
        <v>0.64700000000000002</v>
      </c>
      <c r="S6" s="158">
        <v>0.623</v>
      </c>
      <c r="T6" s="156">
        <v>0.25700000000000001</v>
      </c>
      <c r="U6" s="157">
        <v>0.23499999999999999</v>
      </c>
      <c r="V6" s="157">
        <v>0.27200000000000002</v>
      </c>
      <c r="W6" s="157">
        <v>0.30299999999999999</v>
      </c>
      <c r="X6" s="157">
        <v>0.222</v>
      </c>
      <c r="Y6" s="158">
        <v>0.27</v>
      </c>
    </row>
    <row r="7" spans="1:25" x14ac:dyDescent="0.25">
      <c r="A7" s="229"/>
      <c r="B7" s="159">
        <v>0.36699999999999999</v>
      </c>
      <c r="C7" s="160">
        <v>0.442</v>
      </c>
      <c r="D7" s="160">
        <v>0.495</v>
      </c>
      <c r="E7" s="160">
        <v>0.49199999999999999</v>
      </c>
      <c r="F7" s="160">
        <v>0.41899999999999998</v>
      </c>
      <c r="G7" s="161">
        <v>0.42399999999999999</v>
      </c>
      <c r="H7" s="159">
        <v>0.95799999999999996</v>
      </c>
      <c r="I7" s="160">
        <v>0.91600000000000004</v>
      </c>
      <c r="J7" s="160">
        <v>0.97199999999999998</v>
      </c>
      <c r="K7" s="160">
        <v>0.96099999999999997</v>
      </c>
      <c r="L7" s="160">
        <v>0.94299999999999995</v>
      </c>
      <c r="M7" s="161">
        <v>0.97299999999999998</v>
      </c>
      <c r="N7" s="159">
        <v>0.69299999999999995</v>
      </c>
      <c r="O7" s="160">
        <v>0.67200000000000004</v>
      </c>
      <c r="P7" s="160">
        <v>0.65500000000000003</v>
      </c>
      <c r="Q7" s="160">
        <v>0.625</v>
      </c>
      <c r="R7" s="160">
        <v>0.627</v>
      </c>
      <c r="S7" s="161">
        <v>0.622</v>
      </c>
      <c r="T7" s="159">
        <v>0.221</v>
      </c>
      <c r="U7" s="160">
        <v>0.21299999999999999</v>
      </c>
      <c r="V7" s="160">
        <v>0.27300000000000002</v>
      </c>
      <c r="W7" s="160">
        <v>0.35499999999999998</v>
      </c>
      <c r="X7" s="160">
        <v>0.223</v>
      </c>
      <c r="Y7" s="161">
        <v>0.24299999999999999</v>
      </c>
    </row>
    <row r="8" spans="1:25" ht="15.75" thickBot="1" x14ac:dyDescent="0.3">
      <c r="A8" s="240"/>
      <c r="B8" s="162">
        <v>0.42799999999999999</v>
      </c>
      <c r="C8" s="163">
        <v>0.443</v>
      </c>
      <c r="D8" s="163">
        <v>0.46600000000000003</v>
      </c>
      <c r="E8" s="163">
        <v>0.40799999999999997</v>
      </c>
      <c r="F8" s="163">
        <v>0.42199999999999999</v>
      </c>
      <c r="G8" s="164">
        <v>0.441</v>
      </c>
      <c r="H8" s="162">
        <v>0.86699999999999999</v>
      </c>
      <c r="I8" s="163">
        <v>0.99199999999999999</v>
      </c>
      <c r="J8" s="163">
        <v>0.95099999999999996</v>
      </c>
      <c r="K8" s="163">
        <v>0.98</v>
      </c>
      <c r="L8" s="163">
        <v>0.94099999999999995</v>
      </c>
      <c r="M8" s="164">
        <v>0.98499999999999999</v>
      </c>
      <c r="N8" s="162">
        <v>0.68700000000000006</v>
      </c>
      <c r="O8" s="163">
        <v>0.65900000000000003</v>
      </c>
      <c r="P8" s="163">
        <v>0.63800000000000001</v>
      </c>
      <c r="Q8" s="163">
        <v>0.65500000000000003</v>
      </c>
      <c r="R8" s="163">
        <v>0.629</v>
      </c>
      <c r="S8" s="164">
        <v>0.64300000000000002</v>
      </c>
      <c r="T8" s="162">
        <v>0.25800000000000001</v>
      </c>
      <c r="U8" s="163">
        <v>0.24099999999999999</v>
      </c>
      <c r="V8" s="163">
        <v>0.26400000000000001</v>
      </c>
      <c r="W8" s="163">
        <v>0.30499999999999999</v>
      </c>
      <c r="X8" s="163">
        <v>0.224</v>
      </c>
      <c r="Y8" s="164">
        <v>0.26300000000000001</v>
      </c>
    </row>
    <row r="9" spans="1:25" x14ac:dyDescent="0.25">
      <c r="A9" s="236" t="s">
        <v>93</v>
      </c>
      <c r="B9" s="133">
        <v>3488</v>
      </c>
      <c r="C9" s="114">
        <v>3794</v>
      </c>
      <c r="D9" s="114">
        <v>3414</v>
      </c>
      <c r="E9" s="114">
        <v>3779</v>
      </c>
      <c r="F9" s="114">
        <v>5495</v>
      </c>
      <c r="G9" s="134">
        <v>3410</v>
      </c>
      <c r="H9" s="133">
        <v>60136</v>
      </c>
      <c r="I9" s="114">
        <v>25321</v>
      </c>
      <c r="J9" s="114">
        <v>22131</v>
      </c>
      <c r="K9" s="114">
        <v>81733</v>
      </c>
      <c r="L9" s="114">
        <v>243353</v>
      </c>
      <c r="M9" s="134">
        <v>8087</v>
      </c>
      <c r="N9" s="133">
        <v>118977</v>
      </c>
      <c r="O9" s="114">
        <v>18761</v>
      </c>
      <c r="P9" s="114">
        <v>17396</v>
      </c>
      <c r="Q9" s="114">
        <v>245327</v>
      </c>
      <c r="R9" s="114">
        <v>475375</v>
      </c>
      <c r="S9" s="134">
        <v>79031</v>
      </c>
      <c r="T9" s="133">
        <v>65797</v>
      </c>
      <c r="U9" s="114">
        <v>12506</v>
      </c>
      <c r="V9" s="114">
        <v>10185</v>
      </c>
      <c r="W9" s="114">
        <v>139062</v>
      </c>
      <c r="X9" s="114">
        <v>175919</v>
      </c>
      <c r="Y9" s="134">
        <v>113010</v>
      </c>
    </row>
    <row r="10" spans="1:25" x14ac:dyDescent="0.25">
      <c r="A10" s="229"/>
      <c r="B10" s="28">
        <v>2768</v>
      </c>
      <c r="C10" s="112">
        <v>3302</v>
      </c>
      <c r="D10" s="112">
        <v>3652</v>
      </c>
      <c r="E10" s="112">
        <v>3300</v>
      </c>
      <c r="F10" s="112">
        <v>5613</v>
      </c>
      <c r="G10" s="30">
        <v>3651</v>
      </c>
      <c r="H10" s="28">
        <v>63201</v>
      </c>
      <c r="I10" s="112">
        <v>22163</v>
      </c>
      <c r="J10" s="112">
        <v>23921</v>
      </c>
      <c r="K10" s="112">
        <v>86303</v>
      </c>
      <c r="L10" s="112">
        <v>241258</v>
      </c>
      <c r="M10" s="30">
        <v>9781</v>
      </c>
      <c r="N10" s="28">
        <v>120796</v>
      </c>
      <c r="O10" s="112">
        <v>19117</v>
      </c>
      <c r="P10" s="112">
        <v>23222</v>
      </c>
      <c r="Q10" s="112">
        <v>249105</v>
      </c>
      <c r="R10" s="112">
        <v>435222</v>
      </c>
      <c r="S10" s="30">
        <v>52119</v>
      </c>
      <c r="T10" s="28">
        <v>58425</v>
      </c>
      <c r="U10" s="112">
        <v>10908</v>
      </c>
      <c r="V10" s="112">
        <v>17918</v>
      </c>
      <c r="W10" s="112">
        <v>182583</v>
      </c>
      <c r="X10" s="112">
        <v>154339</v>
      </c>
      <c r="Y10" s="30">
        <v>112160</v>
      </c>
    </row>
    <row r="11" spans="1:25" ht="15.75" thickBot="1" x14ac:dyDescent="0.3">
      <c r="A11" s="240"/>
      <c r="B11" s="32">
        <v>2736</v>
      </c>
      <c r="C11" s="115">
        <v>2931</v>
      </c>
      <c r="D11" s="115">
        <v>3125</v>
      </c>
      <c r="E11" s="115">
        <v>3118</v>
      </c>
      <c r="F11" s="115">
        <v>5456</v>
      </c>
      <c r="G11" s="34">
        <v>2908</v>
      </c>
      <c r="H11" s="32">
        <v>67283</v>
      </c>
      <c r="I11" s="115">
        <v>21516</v>
      </c>
      <c r="J11" s="115">
        <v>23814</v>
      </c>
      <c r="K11" s="115">
        <v>76372</v>
      </c>
      <c r="L11" s="115">
        <v>253573</v>
      </c>
      <c r="M11" s="34">
        <v>9921</v>
      </c>
      <c r="N11" s="32">
        <v>217060</v>
      </c>
      <c r="O11" s="115">
        <v>20235</v>
      </c>
      <c r="P11" s="115">
        <v>19581</v>
      </c>
      <c r="Q11" s="115">
        <v>244877</v>
      </c>
      <c r="R11" s="115">
        <v>401413</v>
      </c>
      <c r="S11" s="34">
        <v>64749</v>
      </c>
      <c r="T11" s="32">
        <v>57248</v>
      </c>
      <c r="U11" s="115">
        <v>10254</v>
      </c>
      <c r="V11" s="115">
        <v>10823</v>
      </c>
      <c r="W11" s="115">
        <v>113062</v>
      </c>
      <c r="X11" s="115">
        <v>156191</v>
      </c>
      <c r="Y11" s="34">
        <v>141128</v>
      </c>
    </row>
    <row r="12" spans="1:25" x14ac:dyDescent="0.25">
      <c r="A12" s="236" t="s">
        <v>94</v>
      </c>
      <c r="B12" s="133">
        <f t="shared" ref="B12:Y12" si="0">B9/B6</f>
        <v>9154.8556430446188</v>
      </c>
      <c r="C12" s="114">
        <f t="shared" si="0"/>
        <v>8393.8053097345128</v>
      </c>
      <c r="D12" s="114">
        <f t="shared" si="0"/>
        <v>7373.6501079913605</v>
      </c>
      <c r="E12" s="114">
        <f t="shared" si="0"/>
        <v>8747.6851851851861</v>
      </c>
      <c r="F12" s="114">
        <f t="shared" si="0"/>
        <v>13177.458033573143</v>
      </c>
      <c r="G12" s="134">
        <f t="shared" si="0"/>
        <v>8099.7624703087886</v>
      </c>
      <c r="H12" s="133">
        <f t="shared" si="0"/>
        <v>67720.720720720725</v>
      </c>
      <c r="I12" s="114">
        <f t="shared" si="0"/>
        <v>27825.274725274725</v>
      </c>
      <c r="J12" s="114">
        <f t="shared" si="0"/>
        <v>23419.047619047622</v>
      </c>
      <c r="K12" s="114">
        <f t="shared" si="0"/>
        <v>84697.40932642488</v>
      </c>
      <c r="L12" s="114">
        <f t="shared" si="0"/>
        <v>257789.19491525425</v>
      </c>
      <c r="M12" s="134">
        <f t="shared" si="0"/>
        <v>8176.9464105156721</v>
      </c>
      <c r="N12" s="133">
        <f t="shared" si="0"/>
        <v>183606.48148148149</v>
      </c>
      <c r="O12" s="114">
        <f t="shared" si="0"/>
        <v>27711.964549483011</v>
      </c>
      <c r="P12" s="114">
        <f t="shared" si="0"/>
        <v>25657.81710914454</v>
      </c>
      <c r="Q12" s="114">
        <f t="shared" si="0"/>
        <v>388790.80824088748</v>
      </c>
      <c r="R12" s="114">
        <f t="shared" si="0"/>
        <v>734737.24884080363</v>
      </c>
      <c r="S12" s="134">
        <f t="shared" si="0"/>
        <v>126855.53772070626</v>
      </c>
      <c r="T12" s="133">
        <f t="shared" si="0"/>
        <v>256019.45525291827</v>
      </c>
      <c r="U12" s="114">
        <f t="shared" si="0"/>
        <v>53217.021276595748</v>
      </c>
      <c r="V12" s="114">
        <f t="shared" si="0"/>
        <v>37444.852941176468</v>
      </c>
      <c r="W12" s="114">
        <f t="shared" si="0"/>
        <v>458950.49504950497</v>
      </c>
      <c r="X12" s="114">
        <f t="shared" si="0"/>
        <v>792427.92792792793</v>
      </c>
      <c r="Y12" s="134">
        <f t="shared" si="0"/>
        <v>418555.5555555555</v>
      </c>
    </row>
    <row r="13" spans="1:25" x14ac:dyDescent="0.25">
      <c r="A13" s="229"/>
      <c r="B13" s="28">
        <f t="shared" ref="B13:Y13" si="1">B10/B7</f>
        <v>7542.2343324250687</v>
      </c>
      <c r="C13" s="112">
        <f t="shared" si="1"/>
        <v>7470.588235294118</v>
      </c>
      <c r="D13" s="112">
        <f t="shared" si="1"/>
        <v>7377.7777777777783</v>
      </c>
      <c r="E13" s="112">
        <f t="shared" si="1"/>
        <v>6707.3170731707314</v>
      </c>
      <c r="F13" s="112">
        <f t="shared" si="1"/>
        <v>13396.18138424821</v>
      </c>
      <c r="G13" s="30">
        <f t="shared" si="1"/>
        <v>8610.8490566037744</v>
      </c>
      <c r="H13" s="28">
        <f t="shared" si="1"/>
        <v>65971.81628392484</v>
      </c>
      <c r="I13" s="112">
        <f t="shared" si="1"/>
        <v>24195.41484716157</v>
      </c>
      <c r="J13" s="112">
        <f t="shared" si="1"/>
        <v>24610.08230452675</v>
      </c>
      <c r="K13" s="112">
        <f t="shared" si="1"/>
        <v>89805.411030176896</v>
      </c>
      <c r="L13" s="112">
        <f t="shared" si="1"/>
        <v>255840.93319194062</v>
      </c>
      <c r="M13" s="30">
        <f t="shared" si="1"/>
        <v>10052.415210688592</v>
      </c>
      <c r="N13" s="28">
        <f t="shared" si="1"/>
        <v>174308.80230880232</v>
      </c>
      <c r="O13" s="112">
        <f t="shared" si="1"/>
        <v>28447.916666666664</v>
      </c>
      <c r="P13" s="112">
        <f t="shared" si="1"/>
        <v>35453.435114503816</v>
      </c>
      <c r="Q13" s="112">
        <f t="shared" si="1"/>
        <v>398568</v>
      </c>
      <c r="R13" s="112">
        <f t="shared" si="1"/>
        <v>694133.97129186604</v>
      </c>
      <c r="S13" s="30">
        <f t="shared" si="1"/>
        <v>83792.604501607711</v>
      </c>
      <c r="T13" s="28">
        <f t="shared" si="1"/>
        <v>264366.51583710406</v>
      </c>
      <c r="U13" s="112">
        <f t="shared" si="1"/>
        <v>51211.267605633802</v>
      </c>
      <c r="V13" s="112">
        <f t="shared" si="1"/>
        <v>65633.699633699624</v>
      </c>
      <c r="W13" s="112">
        <f t="shared" si="1"/>
        <v>514318.30985915498</v>
      </c>
      <c r="X13" s="112">
        <f t="shared" si="1"/>
        <v>692103.13901345292</v>
      </c>
      <c r="Y13" s="30">
        <f t="shared" si="1"/>
        <v>461563.78600823047</v>
      </c>
    </row>
    <row r="14" spans="1:25" ht="15.75" thickBot="1" x14ac:dyDescent="0.3">
      <c r="A14" s="240"/>
      <c r="B14" s="32">
        <f t="shared" ref="B14:Y14" si="2">B11/B8</f>
        <v>6392.5233644859818</v>
      </c>
      <c r="C14" s="115">
        <f t="shared" si="2"/>
        <v>6616.2528216704286</v>
      </c>
      <c r="D14" s="115">
        <f t="shared" si="2"/>
        <v>6706.0085836909866</v>
      </c>
      <c r="E14" s="115">
        <f t="shared" si="2"/>
        <v>7642.1568627450988</v>
      </c>
      <c r="F14" s="115">
        <f t="shared" si="2"/>
        <v>12928.909952606635</v>
      </c>
      <c r="G14" s="34">
        <f t="shared" si="2"/>
        <v>6594.1043083900222</v>
      </c>
      <c r="H14" s="32">
        <f t="shared" si="2"/>
        <v>77604.382929642452</v>
      </c>
      <c r="I14" s="115">
        <f t="shared" si="2"/>
        <v>21689.516129032258</v>
      </c>
      <c r="J14" s="115">
        <f t="shared" si="2"/>
        <v>25041.009463722399</v>
      </c>
      <c r="K14" s="115">
        <f t="shared" si="2"/>
        <v>77930.612244897959</v>
      </c>
      <c r="L14" s="115">
        <f t="shared" si="2"/>
        <v>269471.83846971311</v>
      </c>
      <c r="M14" s="34">
        <f t="shared" si="2"/>
        <v>10072.081218274112</v>
      </c>
      <c r="N14" s="32">
        <f t="shared" si="2"/>
        <v>315953.42066957784</v>
      </c>
      <c r="O14" s="115">
        <f t="shared" si="2"/>
        <v>30705.614567526554</v>
      </c>
      <c r="P14" s="115">
        <f t="shared" si="2"/>
        <v>30691.222570532915</v>
      </c>
      <c r="Q14" s="115">
        <f t="shared" si="2"/>
        <v>373858.01526717556</v>
      </c>
      <c r="R14" s="115">
        <f t="shared" si="2"/>
        <v>638176.4705882353</v>
      </c>
      <c r="S14" s="34">
        <f t="shared" si="2"/>
        <v>100698.28926905133</v>
      </c>
      <c r="T14" s="32">
        <f t="shared" si="2"/>
        <v>221891.47286821704</v>
      </c>
      <c r="U14" s="115">
        <f t="shared" si="2"/>
        <v>42547.717842323655</v>
      </c>
      <c r="V14" s="115">
        <f t="shared" si="2"/>
        <v>40996.21212121212</v>
      </c>
      <c r="W14" s="115">
        <f t="shared" si="2"/>
        <v>370695.08196721313</v>
      </c>
      <c r="X14" s="115">
        <f t="shared" si="2"/>
        <v>697281.25</v>
      </c>
      <c r="Y14" s="34">
        <f t="shared" si="2"/>
        <v>536608.36501901143</v>
      </c>
    </row>
    <row r="15" spans="1:25" x14ac:dyDescent="0.25">
      <c r="A15" s="153" t="s">
        <v>3</v>
      </c>
      <c r="B15" s="192">
        <f t="shared" ref="B15:Y15" si="3">AVERAGE(B12:B14)</f>
        <v>7696.537779985224</v>
      </c>
      <c r="C15" s="193">
        <f t="shared" si="3"/>
        <v>7493.5487888996868</v>
      </c>
      <c r="D15" s="193">
        <f t="shared" si="3"/>
        <v>7152.4788231533748</v>
      </c>
      <c r="E15" s="193">
        <f t="shared" si="3"/>
        <v>7699.0530403670055</v>
      </c>
      <c r="F15" s="193">
        <f t="shared" si="3"/>
        <v>13167.51645680933</v>
      </c>
      <c r="G15" s="194">
        <f t="shared" si="3"/>
        <v>7768.2386117675278</v>
      </c>
      <c r="H15" s="192">
        <f t="shared" si="3"/>
        <v>70432.306644762677</v>
      </c>
      <c r="I15" s="193">
        <f t="shared" si="3"/>
        <v>24570.068567156184</v>
      </c>
      <c r="J15" s="193">
        <f t="shared" si="3"/>
        <v>24356.713129098924</v>
      </c>
      <c r="K15" s="193">
        <f t="shared" si="3"/>
        <v>84144.477533833255</v>
      </c>
      <c r="L15" s="193">
        <f t="shared" si="3"/>
        <v>261033.98885896933</v>
      </c>
      <c r="M15" s="194">
        <f t="shared" si="3"/>
        <v>9433.8142798261251</v>
      </c>
      <c r="N15" s="192">
        <f t="shared" si="3"/>
        <v>224622.90148662054</v>
      </c>
      <c r="O15" s="193">
        <f t="shared" si="3"/>
        <v>28955.165261225411</v>
      </c>
      <c r="P15" s="193">
        <f t="shared" si="3"/>
        <v>30600.824931393756</v>
      </c>
      <c r="Q15" s="193">
        <f t="shared" si="3"/>
        <v>387072.27450268768</v>
      </c>
      <c r="R15" s="193">
        <f t="shared" si="3"/>
        <v>689015.89690696832</v>
      </c>
      <c r="S15" s="194">
        <f t="shared" si="3"/>
        <v>103782.1438304551</v>
      </c>
      <c r="T15" s="192">
        <f t="shared" si="3"/>
        <v>247425.81465274646</v>
      </c>
      <c r="U15" s="193">
        <f t="shared" si="3"/>
        <v>48992.002241517737</v>
      </c>
      <c r="V15" s="193">
        <f t="shared" si="3"/>
        <v>48024.92156536274</v>
      </c>
      <c r="W15" s="193">
        <f t="shared" si="3"/>
        <v>447987.96229195775</v>
      </c>
      <c r="X15" s="193">
        <f t="shared" si="3"/>
        <v>727270.77231379366</v>
      </c>
      <c r="Y15" s="194">
        <f t="shared" si="3"/>
        <v>472242.56886093243</v>
      </c>
    </row>
    <row r="16" spans="1:25" ht="15.75" thickBot="1" x14ac:dyDescent="0.3">
      <c r="A16" s="129" t="s">
        <v>107</v>
      </c>
      <c r="B16" s="195">
        <f t="shared" ref="B16:Y16" si="4">_xlfn.STDEV.P(B12:B14)</f>
        <v>1132.9833978596619</v>
      </c>
      <c r="C16" s="196">
        <f t="shared" si="4"/>
        <v>725.86435933173709</v>
      </c>
      <c r="D16" s="196">
        <f t="shared" si="4"/>
        <v>315.70663118225053</v>
      </c>
      <c r="E16" s="196">
        <f t="shared" si="4"/>
        <v>833.94779588906317</v>
      </c>
      <c r="F16" s="196">
        <f t="shared" si="4"/>
        <v>190.89224520394546</v>
      </c>
      <c r="G16" s="197">
        <f t="shared" si="4"/>
        <v>856.05525384307327</v>
      </c>
      <c r="H16" s="195">
        <f t="shared" si="4"/>
        <v>5121.4369962190813</v>
      </c>
      <c r="I16" s="196">
        <f t="shared" si="4"/>
        <v>2518.8830124045144</v>
      </c>
      <c r="J16" s="196">
        <f t="shared" si="4"/>
        <v>685.97230784142403</v>
      </c>
      <c r="K16" s="196">
        <f t="shared" si="4"/>
        <v>4863.6071471806117</v>
      </c>
      <c r="L16" s="196">
        <f t="shared" si="4"/>
        <v>6019.2419498238587</v>
      </c>
      <c r="M16" s="197">
        <f t="shared" si="4"/>
        <v>888.77605677408496</v>
      </c>
      <c r="N16" s="195">
        <f t="shared" si="4"/>
        <v>64691.882593160575</v>
      </c>
      <c r="O16" s="196">
        <f t="shared" si="4"/>
        <v>1273.6982793279299</v>
      </c>
      <c r="P16" s="196">
        <f t="shared" si="4"/>
        <v>3999.5551274778468</v>
      </c>
      <c r="Q16" s="196">
        <f t="shared" si="4"/>
        <v>10160.736686910795</v>
      </c>
      <c r="R16" s="196">
        <f t="shared" si="4"/>
        <v>39586.546437246645</v>
      </c>
      <c r="S16" s="197">
        <f t="shared" si="4"/>
        <v>17715.090997509258</v>
      </c>
      <c r="T16" s="195">
        <f t="shared" si="4"/>
        <v>18374.263030588751</v>
      </c>
      <c r="U16" s="196">
        <f t="shared" si="4"/>
        <v>4629.7849489593991</v>
      </c>
      <c r="V16" s="196">
        <f t="shared" si="4"/>
        <v>12535.412153877307</v>
      </c>
      <c r="W16" s="196">
        <f t="shared" si="4"/>
        <v>59144.121944452272</v>
      </c>
      <c r="X16" s="196">
        <f t="shared" si="4"/>
        <v>46121.538021049237</v>
      </c>
      <c r="Y16" s="197">
        <f t="shared" si="4"/>
        <v>48782.809526616446</v>
      </c>
    </row>
    <row r="17" spans="1:25" x14ac:dyDescent="0.25">
      <c r="A17" s="155" t="s">
        <v>81</v>
      </c>
      <c r="B17" s="198">
        <f>B15/$B$14</f>
        <v>1.2039905591497353</v>
      </c>
      <c r="C17" s="199">
        <f t="shared" ref="C17:Y18" si="5">C15/$B$14</f>
        <v>1.1722364333512667</v>
      </c>
      <c r="D17" s="199">
        <f t="shared" si="5"/>
        <v>1.1188819211658056</v>
      </c>
      <c r="E17" s="199">
        <f t="shared" si="5"/>
        <v>1.2043840282445462</v>
      </c>
      <c r="F17" s="199">
        <f t="shared" si="5"/>
        <v>2.0598307907581845</v>
      </c>
      <c r="G17" s="200">
        <f t="shared" si="5"/>
        <v>1.2152069173379025</v>
      </c>
      <c r="H17" s="198">
        <f t="shared" si="5"/>
        <v>11.017919314312289</v>
      </c>
      <c r="I17" s="199">
        <f t="shared" si="5"/>
        <v>3.8435633577276485</v>
      </c>
      <c r="J17" s="199">
        <f t="shared" si="5"/>
        <v>3.8101875801368195</v>
      </c>
      <c r="K17" s="199">
        <f t="shared" si="5"/>
        <v>13.162951894912512</v>
      </c>
      <c r="L17" s="199">
        <f t="shared" si="5"/>
        <v>40.834264339049291</v>
      </c>
      <c r="M17" s="200">
        <f t="shared" si="5"/>
        <v>1.475757496990344</v>
      </c>
      <c r="N17" s="198">
        <f t="shared" si="5"/>
        <v>35.13837786413508</v>
      </c>
      <c r="O17" s="199">
        <f t="shared" si="5"/>
        <v>4.5295360861858462</v>
      </c>
      <c r="P17" s="199">
        <f t="shared" si="5"/>
        <v>4.7869711515484381</v>
      </c>
      <c r="Q17" s="199">
        <f t="shared" si="5"/>
        <v>60.550779783315171</v>
      </c>
      <c r="R17" s="199">
        <f t="shared" si="5"/>
        <v>107.78465053954035</v>
      </c>
      <c r="S17" s="200">
        <f t="shared" si="5"/>
        <v>16.234926008565342</v>
      </c>
      <c r="T17" s="198">
        <f t="shared" si="5"/>
        <v>38.705500245385771</v>
      </c>
      <c r="U17" s="199">
        <f t="shared" si="5"/>
        <v>7.663953567021049</v>
      </c>
      <c r="V17" s="199">
        <f t="shared" si="5"/>
        <v>7.5126704787921241</v>
      </c>
      <c r="W17" s="199">
        <f t="shared" si="5"/>
        <v>70.079988253274081</v>
      </c>
      <c r="X17" s="199">
        <f t="shared" si="5"/>
        <v>113.76896584440924</v>
      </c>
      <c r="Y17" s="200">
        <f t="shared" si="5"/>
        <v>73.874203023566906</v>
      </c>
    </row>
    <row r="18" spans="1:25" ht="15.75" thickBot="1" x14ac:dyDescent="0.3">
      <c r="A18" s="10" t="s">
        <v>106</v>
      </c>
      <c r="B18" s="201">
        <f>B16/$B$14</f>
        <v>0.17723570697512253</v>
      </c>
      <c r="C18" s="202">
        <f t="shared" si="5"/>
        <v>0.11354895679604658</v>
      </c>
      <c r="D18" s="202">
        <f t="shared" si="5"/>
        <v>4.9386856047515797E-2</v>
      </c>
      <c r="E18" s="202">
        <f t="shared" si="5"/>
        <v>0.1304567458481429</v>
      </c>
      <c r="F18" s="202">
        <f t="shared" si="5"/>
        <v>2.9861798591845269E-2</v>
      </c>
      <c r="G18" s="203">
        <f t="shared" si="5"/>
        <v>0.13391507625907725</v>
      </c>
      <c r="H18" s="201">
        <f t="shared" si="5"/>
        <v>0.80116046578280942</v>
      </c>
      <c r="I18" s="202">
        <f t="shared" si="5"/>
        <v>0.39403579287614476</v>
      </c>
      <c r="J18" s="202">
        <f t="shared" si="5"/>
        <v>0.10730853353659703</v>
      </c>
      <c r="K18" s="202">
        <f t="shared" si="5"/>
        <v>0.760827433842581</v>
      </c>
      <c r="L18" s="202">
        <f t="shared" si="5"/>
        <v>0.94160656232624684</v>
      </c>
      <c r="M18" s="203">
        <f t="shared" si="5"/>
        <v>0.13903368139594602</v>
      </c>
      <c r="N18" s="201">
        <f t="shared" si="5"/>
        <v>10.119929002146463</v>
      </c>
      <c r="O18" s="202">
        <f t="shared" si="5"/>
        <v>0.19924812264340422</v>
      </c>
      <c r="P18" s="202">
        <f t="shared" si="5"/>
        <v>0.6256614015206573</v>
      </c>
      <c r="Q18" s="202">
        <f t="shared" si="5"/>
        <v>1.5894719671044664</v>
      </c>
      <c r="R18" s="202">
        <f t="shared" si="5"/>
        <v>6.1926322643061269</v>
      </c>
      <c r="S18" s="203">
        <f t="shared" si="5"/>
        <v>2.7712203753413602</v>
      </c>
      <c r="T18" s="201">
        <f t="shared" si="5"/>
        <v>2.8743364682353745</v>
      </c>
      <c r="U18" s="202">
        <f t="shared" si="5"/>
        <v>0.72424998470563695</v>
      </c>
      <c r="V18" s="202">
        <f t="shared" si="5"/>
        <v>1.9609489772878241</v>
      </c>
      <c r="W18" s="202">
        <f t="shared" si="5"/>
        <v>9.2520775556380013</v>
      </c>
      <c r="X18" s="202">
        <f t="shared" si="5"/>
        <v>7.21491895943314</v>
      </c>
      <c r="Y18" s="203">
        <f t="shared" si="5"/>
        <v>7.6312289756549117</v>
      </c>
    </row>
    <row r="19" spans="1:25" x14ac:dyDescent="0.2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ht="15.75" thickBot="1" x14ac:dyDescent="0.3">
      <c r="A20" s="51" t="s">
        <v>96</v>
      </c>
    </row>
    <row r="21" spans="1:25" ht="15.75" thickBot="1" x14ac:dyDescent="0.3">
      <c r="A21" s="153" t="s">
        <v>92</v>
      </c>
      <c r="B21" s="237" t="s">
        <v>87</v>
      </c>
      <c r="C21" s="241"/>
      <c r="D21" s="241"/>
      <c r="E21" s="241"/>
      <c r="F21" s="241"/>
      <c r="G21" s="242"/>
      <c r="H21" s="237" t="s">
        <v>88</v>
      </c>
      <c r="I21" s="238"/>
      <c r="J21" s="238"/>
      <c r="K21" s="238"/>
      <c r="L21" s="238"/>
      <c r="M21" s="239"/>
      <c r="N21" s="237" t="s">
        <v>89</v>
      </c>
      <c r="O21" s="238"/>
      <c r="P21" s="238"/>
      <c r="Q21" s="238"/>
      <c r="R21" s="238"/>
      <c r="S21" s="239"/>
      <c r="T21" s="238" t="s">
        <v>90</v>
      </c>
      <c r="U21" s="238"/>
      <c r="V21" s="238"/>
      <c r="W21" s="238"/>
      <c r="X21" s="238"/>
      <c r="Y21" s="239"/>
    </row>
    <row r="22" spans="1:25" ht="15.75" thickBot="1" x14ac:dyDescent="0.3">
      <c r="A22" s="55" t="s">
        <v>22</v>
      </c>
      <c r="B22" s="131" t="s">
        <v>8</v>
      </c>
      <c r="C22" s="154" t="s">
        <v>10</v>
      </c>
      <c r="D22" s="154" t="s">
        <v>9</v>
      </c>
      <c r="E22" s="154" t="s">
        <v>5</v>
      </c>
      <c r="F22" s="154" t="s">
        <v>105</v>
      </c>
      <c r="G22" s="132" t="s">
        <v>102</v>
      </c>
      <c r="H22" s="131" t="s">
        <v>8</v>
      </c>
      <c r="I22" s="154" t="s">
        <v>10</v>
      </c>
      <c r="J22" s="154" t="s">
        <v>9</v>
      </c>
      <c r="K22" s="154" t="s">
        <v>5</v>
      </c>
      <c r="L22" s="154" t="s">
        <v>105</v>
      </c>
      <c r="M22" s="132" t="s">
        <v>102</v>
      </c>
      <c r="N22" s="131" t="s">
        <v>8</v>
      </c>
      <c r="O22" s="154" t="s">
        <v>10</v>
      </c>
      <c r="P22" s="154" t="s">
        <v>9</v>
      </c>
      <c r="Q22" s="154" t="s">
        <v>5</v>
      </c>
      <c r="R22" s="154" t="s">
        <v>105</v>
      </c>
      <c r="S22" s="132" t="s">
        <v>102</v>
      </c>
      <c r="T22" s="165" t="s">
        <v>8</v>
      </c>
      <c r="U22" s="154" t="s">
        <v>10</v>
      </c>
      <c r="V22" s="154" t="s">
        <v>9</v>
      </c>
      <c r="W22" s="154" t="s">
        <v>5</v>
      </c>
      <c r="X22" s="154" t="s">
        <v>105</v>
      </c>
      <c r="Y22" s="132" t="s">
        <v>102</v>
      </c>
    </row>
    <row r="23" spans="1:25" x14ac:dyDescent="0.25">
      <c r="A23" s="236" t="s">
        <v>91</v>
      </c>
      <c r="B23" s="166">
        <v>0.438</v>
      </c>
      <c r="C23" s="167">
        <v>0.46400000000000002</v>
      </c>
      <c r="D23" s="167">
        <v>0.47899999999999998</v>
      </c>
      <c r="E23" s="167">
        <v>0.46800000000000003</v>
      </c>
      <c r="F23" s="167">
        <v>0.436</v>
      </c>
      <c r="G23" s="168">
        <v>0.47299999999999998</v>
      </c>
      <c r="H23" s="166">
        <v>0.89500000000000002</v>
      </c>
      <c r="I23" s="167">
        <v>0.97699999999999998</v>
      </c>
      <c r="J23" s="167">
        <v>0.94699999999999995</v>
      </c>
      <c r="K23" s="167">
        <v>0.95499999999999996</v>
      </c>
      <c r="L23" s="167">
        <v>0.94599999999999995</v>
      </c>
      <c r="M23" s="168">
        <v>0.98299999999999998</v>
      </c>
      <c r="N23" s="166">
        <v>0.73099999999999998</v>
      </c>
      <c r="O23" s="167">
        <v>0.58299999999999996</v>
      </c>
      <c r="P23" s="167">
        <v>0.69499999999999995</v>
      </c>
      <c r="Q23" s="167">
        <v>0.69099999999999995</v>
      </c>
      <c r="R23" s="167">
        <v>0.627</v>
      </c>
      <c r="S23" s="168">
        <v>0.68600000000000005</v>
      </c>
      <c r="T23" s="169">
        <v>0.23100000000000001</v>
      </c>
      <c r="U23" s="167">
        <v>0.30199999999999999</v>
      </c>
      <c r="V23" s="167">
        <v>0.27100000000000002</v>
      </c>
      <c r="W23" s="167">
        <v>0.29899999999999999</v>
      </c>
      <c r="X23" s="167">
        <v>0.30299999999999999</v>
      </c>
      <c r="Y23" s="168">
        <v>0.224</v>
      </c>
    </row>
    <row r="24" spans="1:25" x14ac:dyDescent="0.25">
      <c r="A24" s="229"/>
      <c r="B24" s="170">
        <v>0.442</v>
      </c>
      <c r="C24" s="171">
        <v>0.44600000000000001</v>
      </c>
      <c r="D24" s="171">
        <v>0.46899999999999997</v>
      </c>
      <c r="E24" s="171">
        <v>0.48399999999999999</v>
      </c>
      <c r="F24" s="171">
        <v>0.44500000000000001</v>
      </c>
      <c r="G24" s="172">
        <v>0.42199999999999999</v>
      </c>
      <c r="H24" s="170">
        <v>0.81599999999999995</v>
      </c>
      <c r="I24" s="171">
        <v>0.89300000000000002</v>
      </c>
      <c r="J24" s="171">
        <v>0.877</v>
      </c>
      <c r="K24" s="171">
        <v>0.81200000000000006</v>
      </c>
      <c r="L24" s="171">
        <v>0.93100000000000005</v>
      </c>
      <c r="M24" s="172">
        <v>0.93700000000000006</v>
      </c>
      <c r="N24" s="170">
        <v>0.79100000000000004</v>
      </c>
      <c r="O24" s="171">
        <v>0.61399999999999999</v>
      </c>
      <c r="P24" s="171">
        <v>0.63200000000000001</v>
      </c>
      <c r="Q24" s="171">
        <v>0.621</v>
      </c>
      <c r="R24" s="171">
        <v>0.65700000000000003</v>
      </c>
      <c r="S24" s="172">
        <v>0.66600000000000004</v>
      </c>
      <c r="T24" s="173">
        <v>0.26100000000000001</v>
      </c>
      <c r="U24" s="171">
        <v>0.29899999999999999</v>
      </c>
      <c r="V24" s="171">
        <v>0.255</v>
      </c>
      <c r="W24" s="171">
        <v>0.27600000000000002</v>
      </c>
      <c r="X24" s="171">
        <v>0.30099999999999999</v>
      </c>
      <c r="Y24" s="172">
        <v>0.29599999999999999</v>
      </c>
    </row>
    <row r="25" spans="1:25" ht="15.75" thickBot="1" x14ac:dyDescent="0.3">
      <c r="A25" s="240"/>
      <c r="B25" s="174">
        <v>0.34399999999999997</v>
      </c>
      <c r="C25" s="175">
        <v>0.45</v>
      </c>
      <c r="D25" s="175">
        <v>0.41899999999999998</v>
      </c>
      <c r="E25" s="175">
        <v>0.48399999999999999</v>
      </c>
      <c r="F25" s="175">
        <v>0.441</v>
      </c>
      <c r="G25" s="176">
        <v>0.497</v>
      </c>
      <c r="H25" s="174">
        <v>0.83399999999999996</v>
      </c>
      <c r="I25" s="175">
        <v>0.94099999999999995</v>
      </c>
      <c r="J25" s="175">
        <v>0.89900000000000002</v>
      </c>
      <c r="K25" s="175">
        <v>1.06</v>
      </c>
      <c r="L25" s="175">
        <v>0.97099999999999997</v>
      </c>
      <c r="M25" s="176">
        <v>0.98899999999999999</v>
      </c>
      <c r="N25" s="174">
        <v>0.77400000000000002</v>
      </c>
      <c r="O25" s="175">
        <v>0.65900000000000003</v>
      </c>
      <c r="P25" s="175">
        <v>0.68</v>
      </c>
      <c r="Q25" s="177">
        <v>0.628</v>
      </c>
      <c r="R25" s="175">
        <v>0.60299999999999998</v>
      </c>
      <c r="S25" s="176">
        <v>0.67600000000000005</v>
      </c>
      <c r="T25" s="178">
        <v>0.29099999999999998</v>
      </c>
      <c r="U25" s="175">
        <v>0.28199999999999997</v>
      </c>
      <c r="V25" s="175">
        <v>0.20499999999999999</v>
      </c>
      <c r="W25" s="175">
        <v>0.28299999999999997</v>
      </c>
      <c r="X25" s="175">
        <v>0.26800000000000002</v>
      </c>
      <c r="Y25" s="176">
        <v>0.26900000000000002</v>
      </c>
    </row>
    <row r="26" spans="1:25" x14ac:dyDescent="0.25">
      <c r="A26" s="236" t="s">
        <v>93</v>
      </c>
      <c r="B26" s="133">
        <v>3125</v>
      </c>
      <c r="C26" s="114">
        <v>3326</v>
      </c>
      <c r="D26" s="114">
        <v>3832</v>
      </c>
      <c r="E26" s="114">
        <v>3733</v>
      </c>
      <c r="F26" s="114">
        <v>5653</v>
      </c>
      <c r="G26" s="134">
        <v>4087</v>
      </c>
      <c r="H26" s="133">
        <v>62747</v>
      </c>
      <c r="I26" s="114">
        <v>25383</v>
      </c>
      <c r="J26" s="114">
        <v>20797</v>
      </c>
      <c r="K26" s="114">
        <v>71506</v>
      </c>
      <c r="L26" s="114">
        <v>268185</v>
      </c>
      <c r="M26" s="134">
        <v>9062</v>
      </c>
      <c r="N26" s="133">
        <v>159198</v>
      </c>
      <c r="O26" s="114">
        <v>12109</v>
      </c>
      <c r="P26" s="114">
        <v>16685</v>
      </c>
      <c r="Q26" s="114">
        <v>278509</v>
      </c>
      <c r="R26" s="114">
        <v>451099</v>
      </c>
      <c r="S26" s="134">
        <v>72096</v>
      </c>
      <c r="T26" s="116">
        <v>63988</v>
      </c>
      <c r="U26" s="114">
        <v>10567</v>
      </c>
      <c r="V26" s="114">
        <v>10097</v>
      </c>
      <c r="W26" s="114">
        <v>122297</v>
      </c>
      <c r="X26" s="114">
        <v>182461</v>
      </c>
      <c r="Y26" s="134">
        <v>123402</v>
      </c>
    </row>
    <row r="27" spans="1:25" x14ac:dyDescent="0.25">
      <c r="A27" s="229"/>
      <c r="B27" s="28">
        <v>2804</v>
      </c>
      <c r="C27" s="112">
        <v>3152</v>
      </c>
      <c r="D27" s="112">
        <v>3020</v>
      </c>
      <c r="E27" s="112">
        <v>4003</v>
      </c>
      <c r="F27" s="112">
        <v>5258</v>
      </c>
      <c r="G27" s="30">
        <v>3781</v>
      </c>
      <c r="H27" s="28">
        <v>63820</v>
      </c>
      <c r="I27" s="112">
        <v>25808</v>
      </c>
      <c r="J27" s="112">
        <v>18425</v>
      </c>
      <c r="K27" s="112">
        <v>79908</v>
      </c>
      <c r="L27" s="112">
        <v>258918</v>
      </c>
      <c r="M27" s="30">
        <v>9583</v>
      </c>
      <c r="N27" s="28">
        <v>143394</v>
      </c>
      <c r="O27" s="112">
        <v>19601</v>
      </c>
      <c r="P27" s="112">
        <v>21592</v>
      </c>
      <c r="Q27" s="112">
        <v>223644</v>
      </c>
      <c r="R27" s="112">
        <v>470559</v>
      </c>
      <c r="S27" s="30">
        <v>73035</v>
      </c>
      <c r="T27" s="117">
        <v>55102</v>
      </c>
      <c r="U27" s="112">
        <v>20019</v>
      </c>
      <c r="V27" s="112">
        <v>12988</v>
      </c>
      <c r="W27" s="112">
        <v>141081</v>
      </c>
      <c r="X27" s="112">
        <v>213156</v>
      </c>
      <c r="Y27" s="30">
        <v>122637</v>
      </c>
    </row>
    <row r="28" spans="1:25" ht="15.75" thickBot="1" x14ac:dyDescent="0.3">
      <c r="A28" s="240"/>
      <c r="B28" s="32">
        <v>3293</v>
      </c>
      <c r="C28" s="115">
        <v>3815</v>
      </c>
      <c r="D28" s="115">
        <v>2914</v>
      </c>
      <c r="E28" s="115">
        <v>3372</v>
      </c>
      <c r="F28" s="115">
        <v>6573</v>
      </c>
      <c r="G28" s="34">
        <v>2921</v>
      </c>
      <c r="H28" s="32">
        <v>60087</v>
      </c>
      <c r="I28" s="115">
        <v>20759</v>
      </c>
      <c r="J28" s="115">
        <v>27248</v>
      </c>
      <c r="K28" s="115">
        <v>84254</v>
      </c>
      <c r="L28" s="115">
        <v>206823</v>
      </c>
      <c r="M28" s="34">
        <v>9062</v>
      </c>
      <c r="N28" s="32">
        <v>211916</v>
      </c>
      <c r="O28" s="115">
        <v>21285</v>
      </c>
      <c r="P28" s="115">
        <v>24612</v>
      </c>
      <c r="Q28" s="115">
        <v>289338</v>
      </c>
      <c r="R28" s="115">
        <v>423022</v>
      </c>
      <c r="S28" s="34">
        <v>73428</v>
      </c>
      <c r="T28" s="118">
        <v>66403</v>
      </c>
      <c r="U28" s="115">
        <v>12697</v>
      </c>
      <c r="V28" s="115">
        <v>11959</v>
      </c>
      <c r="W28" s="115">
        <v>119365</v>
      </c>
      <c r="X28" s="115">
        <v>241687</v>
      </c>
      <c r="Y28" s="34">
        <v>110290</v>
      </c>
    </row>
    <row r="29" spans="1:25" x14ac:dyDescent="0.25">
      <c r="A29" s="236" t="s">
        <v>94</v>
      </c>
      <c r="B29" s="24">
        <f t="shared" ref="B29:Y29" si="6">B26/B23</f>
        <v>7134.7031963470317</v>
      </c>
      <c r="C29" s="113">
        <f t="shared" si="6"/>
        <v>7168.1034482758614</v>
      </c>
      <c r="D29" s="113">
        <f t="shared" si="6"/>
        <v>8000</v>
      </c>
      <c r="E29" s="113">
        <f t="shared" si="6"/>
        <v>7976.4957264957256</v>
      </c>
      <c r="F29" s="113">
        <f t="shared" si="6"/>
        <v>12965.59633027523</v>
      </c>
      <c r="G29" s="26">
        <f t="shared" si="6"/>
        <v>8640.5919661733624</v>
      </c>
      <c r="H29" s="24">
        <f t="shared" si="6"/>
        <v>70108.379888268159</v>
      </c>
      <c r="I29" s="113">
        <f t="shared" si="6"/>
        <v>25980.552712384851</v>
      </c>
      <c r="J29" s="113">
        <f t="shared" si="6"/>
        <v>21960.929250263991</v>
      </c>
      <c r="K29" s="113">
        <f t="shared" si="6"/>
        <v>74875.392670157074</v>
      </c>
      <c r="L29" s="113">
        <f t="shared" si="6"/>
        <v>283493.6575052854</v>
      </c>
      <c r="M29" s="26">
        <f t="shared" si="6"/>
        <v>9218.7182095625631</v>
      </c>
      <c r="N29" s="24">
        <f t="shared" si="6"/>
        <v>217781.12175102599</v>
      </c>
      <c r="O29" s="113">
        <f t="shared" si="6"/>
        <v>20770.154373927959</v>
      </c>
      <c r="P29" s="113">
        <f t="shared" si="6"/>
        <v>24007.194244604318</v>
      </c>
      <c r="Q29" s="113">
        <f t="shared" si="6"/>
        <v>403052.09840810421</v>
      </c>
      <c r="R29" s="113">
        <f t="shared" si="6"/>
        <v>719456.14035087719</v>
      </c>
      <c r="S29" s="26">
        <f t="shared" si="6"/>
        <v>105096.20991253643</v>
      </c>
      <c r="T29" s="152">
        <f t="shared" si="6"/>
        <v>277004.32900432899</v>
      </c>
      <c r="U29" s="113">
        <f t="shared" si="6"/>
        <v>34990.066225165567</v>
      </c>
      <c r="V29" s="113">
        <f t="shared" si="6"/>
        <v>37258.302583025827</v>
      </c>
      <c r="W29" s="113">
        <f t="shared" si="6"/>
        <v>409020.06688963214</v>
      </c>
      <c r="X29" s="113">
        <f t="shared" si="6"/>
        <v>602181.51815181517</v>
      </c>
      <c r="Y29" s="26">
        <f t="shared" si="6"/>
        <v>550901.78571428568</v>
      </c>
    </row>
    <row r="30" spans="1:25" x14ac:dyDescent="0.25">
      <c r="A30" s="229"/>
      <c r="B30" s="28">
        <f t="shared" ref="B30:Y30" si="7">B27/B24</f>
        <v>6343.8914027149322</v>
      </c>
      <c r="C30" s="112">
        <f t="shared" si="7"/>
        <v>7067.2645739910313</v>
      </c>
      <c r="D30" s="112">
        <f t="shared" si="7"/>
        <v>6439.2324093816633</v>
      </c>
      <c r="E30" s="112">
        <f t="shared" si="7"/>
        <v>8270.6611570247933</v>
      </c>
      <c r="F30" s="112">
        <f t="shared" si="7"/>
        <v>11815.730337078652</v>
      </c>
      <c r="G30" s="30">
        <f t="shared" si="7"/>
        <v>8959.7156398104271</v>
      </c>
      <c r="H30" s="28">
        <f t="shared" si="7"/>
        <v>78210.784313725497</v>
      </c>
      <c r="I30" s="112">
        <f t="shared" si="7"/>
        <v>28900.335946248601</v>
      </c>
      <c r="J30" s="112">
        <f t="shared" si="7"/>
        <v>21009.122006841506</v>
      </c>
      <c r="K30" s="112">
        <f t="shared" si="7"/>
        <v>98408.866995073884</v>
      </c>
      <c r="L30" s="112">
        <f t="shared" si="7"/>
        <v>278107.41138560686</v>
      </c>
      <c r="M30" s="30">
        <f t="shared" si="7"/>
        <v>10227.321237993596</v>
      </c>
      <c r="N30" s="28">
        <f t="shared" si="7"/>
        <v>181281.9216182048</v>
      </c>
      <c r="O30" s="112">
        <f t="shared" si="7"/>
        <v>31923.452768729643</v>
      </c>
      <c r="P30" s="112">
        <f t="shared" si="7"/>
        <v>34164.556962025315</v>
      </c>
      <c r="Q30" s="112">
        <f t="shared" si="7"/>
        <v>360135.26570048311</v>
      </c>
      <c r="R30" s="112">
        <f t="shared" si="7"/>
        <v>716223.74429223745</v>
      </c>
      <c r="S30" s="30">
        <f t="shared" si="7"/>
        <v>109662.16216216216</v>
      </c>
      <c r="T30" s="117">
        <f t="shared" si="7"/>
        <v>211118.77394636013</v>
      </c>
      <c r="U30" s="112">
        <f t="shared" si="7"/>
        <v>66953.17725752508</v>
      </c>
      <c r="V30" s="112">
        <f t="shared" si="7"/>
        <v>50933.333333333336</v>
      </c>
      <c r="W30" s="112">
        <f t="shared" si="7"/>
        <v>511163.04347826081</v>
      </c>
      <c r="X30" s="112">
        <f t="shared" si="7"/>
        <v>708159.46843853826</v>
      </c>
      <c r="Y30" s="30">
        <f t="shared" si="7"/>
        <v>414314.18918918923</v>
      </c>
    </row>
    <row r="31" spans="1:25" ht="15.75" thickBot="1" x14ac:dyDescent="0.3">
      <c r="A31" s="240"/>
      <c r="B31" s="32">
        <f t="shared" ref="B31:Y31" si="8">B28/B25</f>
        <v>9572.6744186046526</v>
      </c>
      <c r="C31" s="115">
        <f t="shared" si="8"/>
        <v>8477.7777777777774</v>
      </c>
      <c r="D31" s="115">
        <f t="shared" si="8"/>
        <v>6954.6539379474943</v>
      </c>
      <c r="E31" s="115">
        <f t="shared" si="8"/>
        <v>6966.9421487603304</v>
      </c>
      <c r="F31" s="115">
        <f t="shared" si="8"/>
        <v>14904.761904761905</v>
      </c>
      <c r="G31" s="34">
        <f t="shared" si="8"/>
        <v>5877.2635814889336</v>
      </c>
      <c r="H31" s="32">
        <f t="shared" si="8"/>
        <v>72046.762589928054</v>
      </c>
      <c r="I31" s="115">
        <f t="shared" si="8"/>
        <v>22060.573857598301</v>
      </c>
      <c r="J31" s="115">
        <f t="shared" si="8"/>
        <v>30309.232480533927</v>
      </c>
      <c r="K31" s="115">
        <f t="shared" si="8"/>
        <v>79484.90566037735</v>
      </c>
      <c r="L31" s="115">
        <f t="shared" si="8"/>
        <v>213000</v>
      </c>
      <c r="M31" s="34">
        <f t="shared" si="8"/>
        <v>9162.790697674418</v>
      </c>
      <c r="N31" s="32">
        <f t="shared" si="8"/>
        <v>273793.28165374679</v>
      </c>
      <c r="O31" s="115">
        <f t="shared" si="8"/>
        <v>32298.937784522001</v>
      </c>
      <c r="P31" s="115">
        <f t="shared" si="8"/>
        <v>36194.117647058818</v>
      </c>
      <c r="Q31" s="115">
        <f t="shared" si="8"/>
        <v>460729.2993630573</v>
      </c>
      <c r="R31" s="115">
        <f t="shared" si="8"/>
        <v>701529.02155887231</v>
      </c>
      <c r="S31" s="34">
        <f t="shared" si="8"/>
        <v>108621.30177514792</v>
      </c>
      <c r="T31" s="118">
        <f t="shared" si="8"/>
        <v>228189.00343642614</v>
      </c>
      <c r="U31" s="115">
        <f t="shared" si="8"/>
        <v>45024.822695035466</v>
      </c>
      <c r="V31" s="115">
        <f t="shared" si="8"/>
        <v>58336.585365853665</v>
      </c>
      <c r="W31" s="115">
        <f t="shared" si="8"/>
        <v>421784.45229681983</v>
      </c>
      <c r="X31" s="115">
        <f t="shared" si="8"/>
        <v>901817.16417910438</v>
      </c>
      <c r="Y31" s="34">
        <f t="shared" si="8"/>
        <v>410000</v>
      </c>
    </row>
    <row r="32" spans="1:25" x14ac:dyDescent="0.25">
      <c r="A32" s="153" t="s">
        <v>3</v>
      </c>
      <c r="B32" s="192">
        <f t="shared" ref="B32:Y32" si="9">AVERAGE(B29:B31)</f>
        <v>7683.7563392222046</v>
      </c>
      <c r="C32" s="193">
        <f t="shared" si="9"/>
        <v>7571.0486000148894</v>
      </c>
      <c r="D32" s="193">
        <f t="shared" si="9"/>
        <v>7131.2954491097189</v>
      </c>
      <c r="E32" s="193">
        <f t="shared" si="9"/>
        <v>7738.0330107602831</v>
      </c>
      <c r="F32" s="193">
        <f t="shared" si="9"/>
        <v>13228.696190705261</v>
      </c>
      <c r="G32" s="194">
        <f t="shared" si="9"/>
        <v>7825.857062490908</v>
      </c>
      <c r="H32" s="192">
        <f t="shared" si="9"/>
        <v>73455.308930640575</v>
      </c>
      <c r="I32" s="193">
        <f t="shared" si="9"/>
        <v>25647.154172077251</v>
      </c>
      <c r="J32" s="193">
        <f t="shared" si="9"/>
        <v>24426.427912546478</v>
      </c>
      <c r="K32" s="193">
        <f t="shared" si="9"/>
        <v>84256.388441869436</v>
      </c>
      <c r="L32" s="193">
        <f t="shared" si="9"/>
        <v>258200.35629696408</v>
      </c>
      <c r="M32" s="194">
        <f t="shared" si="9"/>
        <v>9536.2767150768577</v>
      </c>
      <c r="N32" s="192">
        <f t="shared" si="9"/>
        <v>224285.44167432585</v>
      </c>
      <c r="O32" s="193">
        <f t="shared" si="9"/>
        <v>28330.848309059871</v>
      </c>
      <c r="P32" s="193">
        <f t="shared" si="9"/>
        <v>31455.289617896149</v>
      </c>
      <c r="Q32" s="193">
        <f t="shared" si="9"/>
        <v>407972.2211572149</v>
      </c>
      <c r="R32" s="193">
        <f t="shared" si="9"/>
        <v>712402.96873399569</v>
      </c>
      <c r="S32" s="194">
        <f t="shared" si="9"/>
        <v>107793.22461661551</v>
      </c>
      <c r="T32" s="204">
        <f t="shared" si="9"/>
        <v>238770.70212903843</v>
      </c>
      <c r="U32" s="193">
        <f t="shared" si="9"/>
        <v>48989.355392575373</v>
      </c>
      <c r="V32" s="193">
        <f t="shared" si="9"/>
        <v>48842.740427404271</v>
      </c>
      <c r="W32" s="193">
        <f t="shared" si="9"/>
        <v>447322.52088823757</v>
      </c>
      <c r="X32" s="193">
        <f t="shared" si="9"/>
        <v>737386.05025648593</v>
      </c>
      <c r="Y32" s="194">
        <f t="shared" si="9"/>
        <v>458405.32496782503</v>
      </c>
    </row>
    <row r="33" spans="1:25" ht="15.75" thickBot="1" x14ac:dyDescent="0.3">
      <c r="A33" s="129" t="s">
        <v>107</v>
      </c>
      <c r="B33" s="195">
        <f t="shared" ref="B33:Y33" si="10">_xlfn.STDEV.P(B29:B31)</f>
        <v>1374.1311087860361</v>
      </c>
      <c r="C33" s="196">
        <f t="shared" si="10"/>
        <v>642.47462777227202</v>
      </c>
      <c r="D33" s="196">
        <f t="shared" si="10"/>
        <v>649.30759817947501</v>
      </c>
      <c r="E33" s="196">
        <f t="shared" si="10"/>
        <v>558.31243536479974</v>
      </c>
      <c r="F33" s="196">
        <f t="shared" si="10"/>
        <v>1274.7405380323846</v>
      </c>
      <c r="G33" s="197">
        <f t="shared" si="10"/>
        <v>1384.0092474212845</v>
      </c>
      <c r="H33" s="195">
        <f t="shared" si="10"/>
        <v>3454.4890084129306</v>
      </c>
      <c r="I33" s="196">
        <f t="shared" si="10"/>
        <v>2802.2553175783123</v>
      </c>
      <c r="J33" s="196">
        <f t="shared" si="10"/>
        <v>4177.8803593854627</v>
      </c>
      <c r="K33" s="196">
        <f t="shared" si="10"/>
        <v>10182.71049053042</v>
      </c>
      <c r="L33" s="196">
        <f t="shared" si="10"/>
        <v>32037.031373550915</v>
      </c>
      <c r="M33" s="197">
        <f t="shared" si="10"/>
        <v>489.17540898701151</v>
      </c>
      <c r="N33" s="195">
        <f t="shared" si="10"/>
        <v>38046.61673223965</v>
      </c>
      <c r="O33" s="196">
        <f t="shared" si="10"/>
        <v>5348.4151443722812</v>
      </c>
      <c r="P33" s="196">
        <f t="shared" si="10"/>
        <v>5331.3770991991123</v>
      </c>
      <c r="Q33" s="196">
        <f t="shared" si="10"/>
        <v>41214.444134926685</v>
      </c>
      <c r="R33" s="196">
        <f t="shared" si="10"/>
        <v>7801.4588996976336</v>
      </c>
      <c r="S33" s="197">
        <f t="shared" si="10"/>
        <v>1953.8447263157666</v>
      </c>
      <c r="T33" s="205">
        <f t="shared" si="10"/>
        <v>27919.000122259171</v>
      </c>
      <c r="U33" s="196">
        <f t="shared" si="10"/>
        <v>13346.616458841623</v>
      </c>
      <c r="V33" s="196">
        <f t="shared" si="10"/>
        <v>8731.2250111102076</v>
      </c>
      <c r="W33" s="196">
        <f t="shared" si="10"/>
        <v>45441.842884660582</v>
      </c>
      <c r="X33" s="196">
        <f t="shared" si="10"/>
        <v>124059.19260879367</v>
      </c>
      <c r="Y33" s="197">
        <f t="shared" si="10"/>
        <v>65428.584451833958</v>
      </c>
    </row>
    <row r="34" spans="1:25" x14ac:dyDescent="0.25">
      <c r="A34" s="155" t="s">
        <v>81</v>
      </c>
      <c r="B34" s="198">
        <f>B32/$B$14</f>
        <v>1.2019911232409004</v>
      </c>
      <c r="C34" s="199">
        <f t="shared" ref="C34:Y34" si="11">C32/$B$14</f>
        <v>1.1843599418151947</v>
      </c>
      <c r="D34" s="199">
        <f t="shared" si="11"/>
        <v>1.1155681477408477</v>
      </c>
      <c r="E34" s="199">
        <f t="shared" si="11"/>
        <v>1.2104817721510968</v>
      </c>
      <c r="F34" s="199">
        <f t="shared" si="11"/>
        <v>2.0694013046863491</v>
      </c>
      <c r="G34" s="200">
        <f t="shared" si="11"/>
        <v>1.224220329951063</v>
      </c>
      <c r="H34" s="198">
        <f t="shared" si="11"/>
        <v>11.490815870728861</v>
      </c>
      <c r="I34" s="199">
        <f t="shared" si="11"/>
        <v>4.0120548193161776</v>
      </c>
      <c r="J34" s="199">
        <f t="shared" si="11"/>
        <v>3.8210932553252528</v>
      </c>
      <c r="K34" s="199">
        <f t="shared" si="11"/>
        <v>13.180458425847995</v>
      </c>
      <c r="L34" s="199">
        <f t="shared" si="11"/>
        <v>40.390991409028004</v>
      </c>
      <c r="M34" s="200">
        <f t="shared" si="11"/>
        <v>1.4917859773585143</v>
      </c>
      <c r="N34" s="198">
        <f t="shared" si="11"/>
        <v>35.0855880981767</v>
      </c>
      <c r="O34" s="199">
        <f t="shared" si="11"/>
        <v>4.4318724693997167</v>
      </c>
      <c r="P34" s="199">
        <f t="shared" si="11"/>
        <v>4.9206374109866777</v>
      </c>
      <c r="Q34" s="199">
        <f t="shared" si="11"/>
        <v>63.820215882780687</v>
      </c>
      <c r="R34" s="199">
        <f t="shared" si="11"/>
        <v>111.44315446569814</v>
      </c>
      <c r="S34" s="200">
        <f t="shared" si="11"/>
        <v>16.862390400552425</v>
      </c>
      <c r="T34" s="206">
        <f t="shared" si="11"/>
        <v>37.351557204396357</v>
      </c>
      <c r="U34" s="199">
        <f t="shared" si="11"/>
        <v>7.6635395131660298</v>
      </c>
      <c r="V34" s="199">
        <f t="shared" si="11"/>
        <v>7.6406041311875095</v>
      </c>
      <c r="W34" s="199">
        <f t="shared" si="11"/>
        <v>69.975891425499142</v>
      </c>
      <c r="X34" s="199">
        <f t="shared" si="11"/>
        <v>115.35132657521051</v>
      </c>
      <c r="Y34" s="200">
        <f t="shared" si="11"/>
        <v>71.709604929177303</v>
      </c>
    </row>
    <row r="35" spans="1:25" ht="15.75" thickBot="1" x14ac:dyDescent="0.3">
      <c r="A35" s="10" t="s">
        <v>106</v>
      </c>
      <c r="B35" s="201">
        <f>B33/$B$14</f>
        <v>0.21495910619898514</v>
      </c>
      <c r="C35" s="202">
        <f t="shared" ref="C35:Y35" si="12">C33/$B$14</f>
        <v>0.10050407188835249</v>
      </c>
      <c r="D35" s="202">
        <f t="shared" si="12"/>
        <v>0.10157297222983015</v>
      </c>
      <c r="E35" s="202">
        <f t="shared" si="12"/>
        <v>8.7338348807066618E-2</v>
      </c>
      <c r="F35" s="202">
        <f t="shared" si="12"/>
        <v>0.19941116603722975</v>
      </c>
      <c r="G35" s="203">
        <f t="shared" si="12"/>
        <v>0.21650437057613658</v>
      </c>
      <c r="H35" s="201">
        <f t="shared" si="12"/>
        <v>0.54039521038038529</v>
      </c>
      <c r="I35" s="202">
        <f t="shared" si="12"/>
        <v>0.43836450143403421</v>
      </c>
      <c r="J35" s="202">
        <f t="shared" si="12"/>
        <v>0.653557307681644</v>
      </c>
      <c r="K35" s="202">
        <f t="shared" si="12"/>
        <v>1.5929093896005189</v>
      </c>
      <c r="L35" s="202">
        <f t="shared" si="12"/>
        <v>5.0116408727630812</v>
      </c>
      <c r="M35" s="203">
        <f t="shared" si="12"/>
        <v>7.6523053745044187E-2</v>
      </c>
      <c r="N35" s="201">
        <f t="shared" si="12"/>
        <v>5.9517368279965535</v>
      </c>
      <c r="O35" s="202">
        <f t="shared" si="12"/>
        <v>0.8366672813564825</v>
      </c>
      <c r="P35" s="202">
        <f t="shared" si="12"/>
        <v>0.83400197312032887</v>
      </c>
      <c r="Q35" s="202">
        <f t="shared" si="12"/>
        <v>6.4472887754929165</v>
      </c>
      <c r="R35" s="202">
        <f t="shared" si="12"/>
        <v>1.2204036582860331</v>
      </c>
      <c r="S35" s="203">
        <f t="shared" si="12"/>
        <v>0.30564530075407459</v>
      </c>
      <c r="T35" s="207">
        <f t="shared" si="12"/>
        <v>4.3674459255580862</v>
      </c>
      <c r="U35" s="202">
        <f t="shared" si="12"/>
        <v>2.0878478963392597</v>
      </c>
      <c r="V35" s="202">
        <f t="shared" si="12"/>
        <v>1.3658495265918014</v>
      </c>
      <c r="W35" s="202">
        <f t="shared" si="12"/>
        <v>7.1085923810799443</v>
      </c>
      <c r="X35" s="202">
        <f t="shared" si="12"/>
        <v>19.406920481200178</v>
      </c>
      <c r="Y35" s="203">
        <f t="shared" si="12"/>
        <v>10.235173298751803</v>
      </c>
    </row>
  </sheetData>
  <mergeCells count="16">
    <mergeCell ref="A23:A25"/>
    <mergeCell ref="A26:A28"/>
    <mergeCell ref="A29:A31"/>
    <mergeCell ref="A1:D1"/>
    <mergeCell ref="A2:D2"/>
    <mergeCell ref="B4:G4"/>
    <mergeCell ref="T4:Y4"/>
    <mergeCell ref="A6:A8"/>
    <mergeCell ref="A9:A11"/>
    <mergeCell ref="A12:A14"/>
    <mergeCell ref="B21:G21"/>
    <mergeCell ref="H21:M21"/>
    <mergeCell ref="N21:S21"/>
    <mergeCell ref="T21:Y21"/>
    <mergeCell ref="H4:M4"/>
    <mergeCell ref="N4:S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9"/>
  <sheetViews>
    <sheetView zoomScale="85" zoomScaleNormal="85" workbookViewId="0">
      <selection activeCell="S12" sqref="S12"/>
    </sheetView>
  </sheetViews>
  <sheetFormatPr baseColWidth="10" defaultRowHeight="15" x14ac:dyDescent="0.25"/>
  <cols>
    <col min="2" max="2" width="12.28515625" bestFit="1" customWidth="1"/>
    <col min="4" max="8" width="11" bestFit="1" customWidth="1"/>
    <col min="9" max="9" width="14.140625" bestFit="1" customWidth="1"/>
    <col min="10" max="11" width="12.85546875" bestFit="1" customWidth="1"/>
    <col min="13" max="15" width="11" bestFit="1" customWidth="1"/>
    <col min="17" max="17" width="14" bestFit="1" customWidth="1"/>
    <col min="18" max="18" width="11" bestFit="1" customWidth="1"/>
  </cols>
  <sheetData>
    <row r="1" spans="1:22" ht="26.25" x14ac:dyDescent="0.4">
      <c r="A1" s="230" t="s">
        <v>85</v>
      </c>
      <c r="B1" s="232"/>
      <c r="C1" s="232"/>
      <c r="D1" s="232"/>
    </row>
    <row r="2" spans="1:22" ht="26.25" x14ac:dyDescent="0.4">
      <c r="A2" s="230" t="s">
        <v>179</v>
      </c>
      <c r="B2" s="232"/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232"/>
    </row>
    <row r="3" spans="1:22" ht="27" thickBot="1" x14ac:dyDescent="0.45">
      <c r="A3" s="17" t="s">
        <v>188</v>
      </c>
    </row>
    <row r="4" spans="1:22" ht="15.75" thickBot="1" x14ac:dyDescent="0.3">
      <c r="A4" s="155" t="s">
        <v>76</v>
      </c>
      <c r="B4" s="110" t="s">
        <v>7</v>
      </c>
      <c r="C4" s="155" t="s">
        <v>77</v>
      </c>
      <c r="D4" s="248" t="s">
        <v>78</v>
      </c>
      <c r="E4" s="249"/>
      <c r="F4" s="250"/>
      <c r="G4" s="186" t="s">
        <v>79</v>
      </c>
      <c r="H4" s="110" t="s">
        <v>80</v>
      </c>
      <c r="I4" s="251"/>
      <c r="J4" s="252"/>
      <c r="K4" s="253"/>
      <c r="L4" s="110"/>
      <c r="M4" s="251"/>
      <c r="N4" s="252"/>
      <c r="O4" s="253"/>
      <c r="P4" s="110"/>
      <c r="Q4" s="110" t="s">
        <v>81</v>
      </c>
      <c r="R4" s="110" t="s">
        <v>4</v>
      </c>
    </row>
    <row r="5" spans="1:22" ht="15.75" thickBot="1" x14ac:dyDescent="0.3">
      <c r="A5" s="130" t="s">
        <v>8</v>
      </c>
      <c r="B5" s="50" t="s">
        <v>55</v>
      </c>
      <c r="C5" s="130" t="s">
        <v>180</v>
      </c>
      <c r="D5" s="192">
        <v>31.71</v>
      </c>
      <c r="E5" s="193">
        <v>32.01</v>
      </c>
      <c r="F5" s="134">
        <v>32.68</v>
      </c>
      <c r="G5" s="128">
        <f t="shared" ref="G5:G20" si="0">AVERAGE(D5:F5)</f>
        <v>32.133333333333333</v>
      </c>
      <c r="H5" s="209"/>
      <c r="I5" s="133">
        <f t="shared" ref="I5:I20" si="1">2^(-D5-$H69)</f>
        <v>2.945123434558998E-17</v>
      </c>
      <c r="J5" s="114">
        <f t="shared" ref="J5:J20" si="2">2^(-E5-$H69)</f>
        <v>2.392183567285455E-17</v>
      </c>
      <c r="K5" s="134">
        <f t="shared" ref="K5:K20" si="3">2^(-F5-$H69)</f>
        <v>1.5035033691945785E-17</v>
      </c>
      <c r="L5" s="209"/>
      <c r="M5" s="133">
        <f>I5/(AVERAGE($I$5:$K$5))</f>
        <v>1.2915677857527008</v>
      </c>
      <c r="N5" s="114">
        <f t="shared" ref="N5:O8" si="4">J5/(AVERAGE($I$5:$K$5))</f>
        <v>1.0490790290341492</v>
      </c>
      <c r="O5" s="134">
        <f t="shared" si="4"/>
        <v>0.65935318521314989</v>
      </c>
      <c r="P5" s="209"/>
      <c r="Q5" s="50">
        <f>AVERAGE(M5:O5)</f>
        <v>1</v>
      </c>
      <c r="R5" s="50">
        <f>_xlfn.STDEV.P(M5:O5)</f>
        <v>0.26042323066122836</v>
      </c>
    </row>
    <row r="6" spans="1:22" ht="15.75" thickBot="1" x14ac:dyDescent="0.3">
      <c r="A6" s="27" t="s">
        <v>24</v>
      </c>
      <c r="B6" s="50" t="s">
        <v>55</v>
      </c>
      <c r="C6" s="130" t="s">
        <v>180</v>
      </c>
      <c r="D6" s="213">
        <v>31.41</v>
      </c>
      <c r="E6" s="214">
        <v>33.35</v>
      </c>
      <c r="F6" s="30">
        <v>31.89</v>
      </c>
      <c r="G6" s="29">
        <f>AVERAGE(D6:F6)</f>
        <v>32.216666666666669</v>
      </c>
      <c r="H6" s="188"/>
      <c r="I6" s="28">
        <f t="shared" si="1"/>
        <v>3.9078214494361261E-17</v>
      </c>
      <c r="J6" s="112">
        <f t="shared" si="2"/>
        <v>1.0184425151294246E-17</v>
      </c>
      <c r="K6" s="30">
        <f t="shared" si="3"/>
        <v>2.8018205378638992E-17</v>
      </c>
      <c r="L6" s="188"/>
      <c r="M6" s="28">
        <f>I6/(AVERAGE($I$5:$K$5))</f>
        <v>1.7137537385834207</v>
      </c>
      <c r="N6" s="112">
        <f>J6/(AVERAGE($I$5:$K$5))</f>
        <v>0.44663239874667193</v>
      </c>
      <c r="O6" s="30">
        <f>K6/(AVERAGE($I$5:$K$5))</f>
        <v>1.2287230836242309</v>
      </c>
      <c r="P6" s="188"/>
      <c r="Q6" s="15">
        <f>AVERAGE(M6:O6)</f>
        <v>1.1297030736514413</v>
      </c>
      <c r="R6" s="15">
        <f>_xlfn.STDEV.P(M6:O6)</f>
        <v>0.52201714163979807</v>
      </c>
    </row>
    <row r="7" spans="1:22" ht="15.75" thickBot="1" x14ac:dyDescent="0.3">
      <c r="A7" s="27" t="s">
        <v>9</v>
      </c>
      <c r="B7" s="50" t="s">
        <v>55</v>
      </c>
      <c r="C7" s="130" t="s">
        <v>180</v>
      </c>
      <c r="D7" s="213">
        <v>34.409999999999997</v>
      </c>
      <c r="E7" s="214">
        <v>34.01</v>
      </c>
      <c r="F7" s="30">
        <v>33.74</v>
      </c>
      <c r="G7" s="29">
        <f t="shared" si="0"/>
        <v>34.053333333333335</v>
      </c>
      <c r="H7" s="188"/>
      <c r="I7" s="133">
        <f t="shared" si="1"/>
        <v>3.5673571315522451E-18</v>
      </c>
      <c r="J7" s="112">
        <f t="shared" si="2"/>
        <v>4.7071559556353045E-18</v>
      </c>
      <c r="K7" s="30">
        <f t="shared" si="3"/>
        <v>5.6759254974662071E-18</v>
      </c>
      <c r="L7" s="188"/>
      <c r="M7" s="28">
        <f>I7/(AVERAGE($I$5:$K$5))</f>
        <v>0.15644449727717313</v>
      </c>
      <c r="N7" s="112">
        <f t="shared" si="4"/>
        <v>0.20642975175411921</v>
      </c>
      <c r="O7" s="30">
        <f t="shared" si="4"/>
        <v>0.24891461053337632</v>
      </c>
      <c r="P7" s="188"/>
      <c r="Q7" s="15">
        <f>AVERAGE(M7:O7)</f>
        <v>0.20392961985488955</v>
      </c>
      <c r="R7" s="15">
        <f>_xlfn.STDEV.P(M7:O7)</f>
        <v>3.7792137242543947E-2</v>
      </c>
    </row>
    <row r="8" spans="1:22" ht="15.75" thickBot="1" x14ac:dyDescent="0.3">
      <c r="A8" s="31" t="s">
        <v>10</v>
      </c>
      <c r="B8" s="210" t="s">
        <v>55</v>
      </c>
      <c r="C8" s="215" t="s">
        <v>180</v>
      </c>
      <c r="D8" s="195">
        <v>34.31</v>
      </c>
      <c r="E8" s="196">
        <v>33.96</v>
      </c>
      <c r="F8" s="34">
        <v>34.369999999999997</v>
      </c>
      <c r="G8" s="33">
        <f t="shared" si="0"/>
        <v>34.213333333333338</v>
      </c>
      <c r="H8" s="212"/>
      <c r="I8" s="32">
        <f t="shared" si="1"/>
        <v>6.4229118780353905E-18</v>
      </c>
      <c r="J8" s="115">
        <f t="shared" si="2"/>
        <v>8.1863905924851672E-18</v>
      </c>
      <c r="K8" s="34">
        <f t="shared" si="3"/>
        <v>6.1612689061874442E-18</v>
      </c>
      <c r="L8" s="212"/>
      <c r="M8" s="32">
        <f t="shared" ref="M8" si="5">I8/(AVERAGE($I$5:$K$5))</f>
        <v>0.28167328999034213</v>
      </c>
      <c r="N8" s="115">
        <f t="shared" si="4"/>
        <v>0.35900968518917264</v>
      </c>
      <c r="O8" s="34">
        <f t="shared" si="4"/>
        <v>0.27019908046003732</v>
      </c>
      <c r="P8" s="212"/>
      <c r="Q8" s="16">
        <f t="shared" ref="Q8:Q20" si="6">AVERAGE(M8:O8)</f>
        <v>0.30362735187985068</v>
      </c>
      <c r="R8" s="16">
        <f t="shared" ref="R8:R20" si="7">_xlfn.STDEV.P(M8:O8)</f>
        <v>3.9440389646274845E-2</v>
      </c>
    </row>
    <row r="9" spans="1:22" ht="15.75" thickBot="1" x14ac:dyDescent="0.3">
      <c r="A9" s="130" t="s">
        <v>8</v>
      </c>
      <c r="B9" s="50" t="s">
        <v>181</v>
      </c>
      <c r="C9" s="130" t="s">
        <v>180</v>
      </c>
      <c r="D9" s="192">
        <v>29.29</v>
      </c>
      <c r="E9" s="193">
        <v>30.49</v>
      </c>
      <c r="F9" s="134">
        <v>28.96</v>
      </c>
      <c r="G9" s="128">
        <f t="shared" si="0"/>
        <v>29.580000000000002</v>
      </c>
      <c r="H9" s="209"/>
      <c r="I9" s="133">
        <f t="shared" si="1"/>
        <v>1.749274574191727E-16</v>
      </c>
      <c r="J9" s="114">
        <f t="shared" si="2"/>
        <v>7.6141598296109501E-17</v>
      </c>
      <c r="K9" s="134">
        <f t="shared" si="3"/>
        <v>2.1988615354699672E-16</v>
      </c>
      <c r="L9" s="209"/>
      <c r="M9" s="133">
        <f t="shared" ref="M9:O20" si="8">I9/(AVERAGE($I$5:$K$5))</f>
        <v>7.6713480391038873</v>
      </c>
      <c r="N9" s="114">
        <f t="shared" si="8"/>
        <v>3.3391481783412407</v>
      </c>
      <c r="O9" s="134">
        <f t="shared" si="8"/>
        <v>9.6429870857653448</v>
      </c>
      <c r="P9" s="209"/>
      <c r="Q9" s="50">
        <f t="shared" si="6"/>
        <v>6.8844944344034902</v>
      </c>
      <c r="R9" s="50">
        <f t="shared" si="7"/>
        <v>2.6329894529616573</v>
      </c>
    </row>
    <row r="10" spans="1:22" ht="15.75" thickBot="1" x14ac:dyDescent="0.3">
      <c r="A10" s="27" t="s">
        <v>24</v>
      </c>
      <c r="B10" s="15" t="s">
        <v>181</v>
      </c>
      <c r="C10" s="130" t="s">
        <v>180</v>
      </c>
      <c r="D10" s="213">
        <v>31.99</v>
      </c>
      <c r="E10" s="214">
        <v>29.05</v>
      </c>
      <c r="F10" s="30">
        <v>30.98</v>
      </c>
      <c r="G10" s="29">
        <f t="shared" si="0"/>
        <v>30.673333333333332</v>
      </c>
      <c r="H10" s="188"/>
      <c r="I10" s="28">
        <f t="shared" si="1"/>
        <v>2.9082887536710887E-17</v>
      </c>
      <c r="J10" s="112">
        <f t="shared" si="2"/>
        <v>2.2318536400270911E-16</v>
      </c>
      <c r="K10" s="30">
        <f t="shared" si="3"/>
        <v>5.8570350033532561E-17</v>
      </c>
      <c r="L10" s="188"/>
      <c r="M10" s="28">
        <f t="shared" si="8"/>
        <v>1.2754141377680186</v>
      </c>
      <c r="N10" s="112">
        <f t="shared" si="8"/>
        <v>9.7876721571282239</v>
      </c>
      <c r="O10" s="30">
        <f t="shared" si="8"/>
        <v>2.5685706892926112</v>
      </c>
      <c r="P10" s="188"/>
      <c r="Q10" s="15">
        <f t="shared" si="6"/>
        <v>4.5438856613962848</v>
      </c>
      <c r="R10" s="15">
        <f t="shared" si="7"/>
        <v>3.7453113868144725</v>
      </c>
    </row>
    <row r="11" spans="1:22" ht="15.75" thickBot="1" x14ac:dyDescent="0.3">
      <c r="A11" s="27" t="s">
        <v>9</v>
      </c>
      <c r="B11" s="15" t="s">
        <v>181</v>
      </c>
      <c r="C11" s="130" t="s">
        <v>180</v>
      </c>
      <c r="D11" s="213">
        <v>34.71</v>
      </c>
      <c r="E11" s="214">
        <v>32.5</v>
      </c>
      <c r="F11" s="30">
        <v>34.43</v>
      </c>
      <c r="G11" s="128">
        <f t="shared" si="0"/>
        <v>33.880000000000003</v>
      </c>
      <c r="H11" s="188"/>
      <c r="I11" s="133">
        <f t="shared" si="1"/>
        <v>3.1087210467536323E-18</v>
      </c>
      <c r="J11" s="114">
        <f t="shared" si="2"/>
        <v>1.4383283607350507E-17</v>
      </c>
      <c r="K11" s="134">
        <f t="shared" si="3"/>
        <v>3.7745931919794905E-18</v>
      </c>
      <c r="L11" s="188"/>
      <c r="M11" s="133">
        <f t="shared" si="8"/>
        <v>0.13633126244434066</v>
      </c>
      <c r="N11" s="114">
        <f t="shared" si="8"/>
        <v>0.63077104146504226</v>
      </c>
      <c r="O11" s="134">
        <f t="shared" si="8"/>
        <v>0.16553272144303766</v>
      </c>
      <c r="P11" s="188"/>
      <c r="Q11" s="50">
        <f t="shared" si="6"/>
        <v>0.3108783417841402</v>
      </c>
      <c r="R11" s="50">
        <f t="shared" si="7"/>
        <v>0.2265122304038128</v>
      </c>
    </row>
    <row r="12" spans="1:22" ht="15.75" thickBot="1" x14ac:dyDescent="0.3">
      <c r="A12" s="31" t="s">
        <v>10</v>
      </c>
      <c r="B12" s="16" t="s">
        <v>181</v>
      </c>
      <c r="C12" s="215" t="s">
        <v>180</v>
      </c>
      <c r="D12" s="195">
        <v>34.22</v>
      </c>
      <c r="E12" s="196">
        <v>32.11</v>
      </c>
      <c r="F12" s="34">
        <v>34.96</v>
      </c>
      <c r="G12" s="33">
        <f t="shared" si="0"/>
        <v>33.763333333333328</v>
      </c>
      <c r="H12" s="212"/>
      <c r="I12" s="32">
        <f t="shared" si="1"/>
        <v>4.2572728214674857E-18</v>
      </c>
      <c r="J12" s="115">
        <f t="shared" si="2"/>
        <v>1.8378276157722368E-17</v>
      </c>
      <c r="K12" s="34">
        <f t="shared" si="3"/>
        <v>2.5489967717301456E-18</v>
      </c>
      <c r="L12" s="212"/>
      <c r="M12" s="32">
        <f t="shared" si="8"/>
        <v>0.18670037278730445</v>
      </c>
      <c r="N12" s="115">
        <f t="shared" si="8"/>
        <v>0.80596925631184879</v>
      </c>
      <c r="O12" s="34">
        <f t="shared" si="8"/>
        <v>0.11178486027860697</v>
      </c>
      <c r="P12" s="212"/>
      <c r="Q12" s="16">
        <f t="shared" si="6"/>
        <v>0.36815149645925338</v>
      </c>
      <c r="R12" s="16">
        <f t="shared" si="7"/>
        <v>0.31109095844074169</v>
      </c>
    </row>
    <row r="13" spans="1:22" ht="15.75" thickBot="1" x14ac:dyDescent="0.3">
      <c r="A13" s="130" t="s">
        <v>8</v>
      </c>
      <c r="B13" s="50" t="s">
        <v>182</v>
      </c>
      <c r="C13" s="130" t="s">
        <v>180</v>
      </c>
      <c r="D13" s="192">
        <v>27.43</v>
      </c>
      <c r="E13" s="193">
        <v>27.87</v>
      </c>
      <c r="F13" s="134">
        <v>28.36</v>
      </c>
      <c r="G13" s="128">
        <f t="shared" si="0"/>
        <v>27.886666666666667</v>
      </c>
      <c r="H13" s="209"/>
      <c r="I13" s="133">
        <f t="shared" si="1"/>
        <v>7.228490266108289E-16</v>
      </c>
      <c r="J13" s="114">
        <f t="shared" si="2"/>
        <v>5.3283703434058992E-16</v>
      </c>
      <c r="K13" s="134">
        <f t="shared" si="3"/>
        <v>3.7939334148704312E-16</v>
      </c>
      <c r="L13" s="209"/>
      <c r="M13" s="133">
        <f t="shared" si="8"/>
        <v>31.70014899131186</v>
      </c>
      <c r="N13" s="114">
        <f t="shared" si="8"/>
        <v>23.367276920716286</v>
      </c>
      <c r="O13" s="134">
        <f t="shared" si="8"/>
        <v>16.638087634758605</v>
      </c>
      <c r="P13" s="209"/>
      <c r="Q13" s="50">
        <f t="shared" si="6"/>
        <v>23.901837848928917</v>
      </c>
      <c r="R13" s="50">
        <f t="shared" si="7"/>
        <v>6.1606676919861236</v>
      </c>
    </row>
    <row r="14" spans="1:22" ht="15.75" thickBot="1" x14ac:dyDescent="0.3">
      <c r="A14" s="27" t="s">
        <v>24</v>
      </c>
      <c r="B14" s="15" t="s">
        <v>182</v>
      </c>
      <c r="C14" s="130" t="s">
        <v>180</v>
      </c>
      <c r="D14" s="213">
        <v>27.23</v>
      </c>
      <c r="E14" s="214">
        <v>27.43</v>
      </c>
      <c r="F14" s="30">
        <v>28.95</v>
      </c>
      <c r="G14" s="29">
        <f t="shared" si="0"/>
        <v>27.87</v>
      </c>
      <c r="H14" s="188"/>
      <c r="I14" s="28">
        <f t="shared" si="1"/>
        <v>6.1469608259931416E-16</v>
      </c>
      <c r="J14" s="112">
        <f t="shared" si="2"/>
        <v>5.3512402096275659E-16</v>
      </c>
      <c r="K14" s="30">
        <f t="shared" si="3"/>
        <v>1.8659020973744067E-16</v>
      </c>
      <c r="L14" s="188"/>
      <c r="M14" s="28">
        <f t="shared" si="8"/>
        <v>26.957160742314933</v>
      </c>
      <c r="N14" s="112">
        <f t="shared" si="8"/>
        <v>23.467571469086554</v>
      </c>
      <c r="O14" s="30">
        <f t="shared" si="8"/>
        <v>8.1828116677834473</v>
      </c>
      <c r="P14" s="188"/>
      <c r="Q14" s="15">
        <f t="shared" si="6"/>
        <v>19.535847959728311</v>
      </c>
      <c r="R14" s="15">
        <f t="shared" si="7"/>
        <v>8.1532358855700391</v>
      </c>
    </row>
    <row r="15" spans="1:22" ht="15.75" thickBot="1" x14ac:dyDescent="0.3">
      <c r="A15" s="27" t="s">
        <v>9</v>
      </c>
      <c r="B15" s="15" t="s">
        <v>182</v>
      </c>
      <c r="C15" s="130" t="s">
        <v>180</v>
      </c>
      <c r="D15" s="213">
        <v>33.229999999999997</v>
      </c>
      <c r="E15" s="214">
        <v>33.76</v>
      </c>
      <c r="F15" s="30">
        <v>34.94</v>
      </c>
      <c r="G15" s="29">
        <f t="shared" si="0"/>
        <v>33.976666666666667</v>
      </c>
      <c r="H15" s="188"/>
      <c r="I15" s="133">
        <f t="shared" si="1"/>
        <v>1.1413783747640217E-17</v>
      </c>
      <c r="J15" s="112">
        <f t="shared" si="2"/>
        <v>7.9046699679135511E-18</v>
      </c>
      <c r="K15" s="30">
        <f t="shared" si="3"/>
        <v>3.4887379326830181E-18</v>
      </c>
      <c r="L15" s="188"/>
      <c r="M15" s="28">
        <f t="shared" si="8"/>
        <v>0.50054524808761547</v>
      </c>
      <c r="N15" s="112">
        <f t="shared" si="8"/>
        <v>0.34665498117204496</v>
      </c>
      <c r="O15" s="30">
        <f t="shared" si="8"/>
        <v>0.1529966952798221</v>
      </c>
      <c r="P15" s="188"/>
      <c r="Q15" s="15">
        <f t="shared" si="6"/>
        <v>0.33339897484649422</v>
      </c>
      <c r="R15" s="15">
        <f t="shared" si="7"/>
        <v>0.14219538299460865</v>
      </c>
    </row>
    <row r="16" spans="1:22" ht="15.75" thickBot="1" x14ac:dyDescent="0.3">
      <c r="A16" s="31" t="s">
        <v>10</v>
      </c>
      <c r="B16" s="16" t="s">
        <v>182</v>
      </c>
      <c r="C16" s="215" t="s">
        <v>180</v>
      </c>
      <c r="D16" s="195">
        <v>34.15</v>
      </c>
      <c r="E16" s="196">
        <v>34.76</v>
      </c>
      <c r="F16" s="34">
        <v>33.94</v>
      </c>
      <c r="G16" s="33">
        <f t="shared" si="0"/>
        <v>34.283333333333331</v>
      </c>
      <c r="H16" s="212"/>
      <c r="I16" s="32">
        <f t="shared" si="1"/>
        <v>8.1624729335791201E-18</v>
      </c>
      <c r="J16" s="115">
        <f t="shared" si="2"/>
        <v>5.3480253456672543E-18</v>
      </c>
      <c r="K16" s="34">
        <f t="shared" si="3"/>
        <v>9.441435993717725E-18</v>
      </c>
      <c r="L16" s="212"/>
      <c r="M16" s="32">
        <f t="shared" si="8"/>
        <v>0.35796078932996406</v>
      </c>
      <c r="N16" s="115">
        <f t="shared" si="8"/>
        <v>0.23453472858895916</v>
      </c>
      <c r="O16" s="34">
        <f t="shared" si="8"/>
        <v>0.41404901531938054</v>
      </c>
      <c r="P16" s="212"/>
      <c r="Q16" s="16">
        <f t="shared" si="6"/>
        <v>0.33551484441276785</v>
      </c>
      <c r="R16" s="16">
        <f t="shared" si="7"/>
        <v>7.4985376874438556E-2</v>
      </c>
    </row>
    <row r="17" spans="1:18" ht="15.75" thickBot="1" x14ac:dyDescent="0.3">
      <c r="A17" s="130" t="s">
        <v>8</v>
      </c>
      <c r="B17" s="50" t="s">
        <v>183</v>
      </c>
      <c r="C17" s="130" t="s">
        <v>180</v>
      </c>
      <c r="D17" s="192">
        <v>25.81</v>
      </c>
      <c r="E17" s="193">
        <v>25.26</v>
      </c>
      <c r="F17" s="134">
        <v>25.62</v>
      </c>
      <c r="G17" s="128">
        <f t="shared" si="0"/>
        <v>25.563333333333333</v>
      </c>
      <c r="H17" s="209"/>
      <c r="I17" s="133">
        <f t="shared" si="1"/>
        <v>1.8757697091904257E-15</v>
      </c>
      <c r="J17" s="114">
        <f t="shared" si="2"/>
        <v>2.7462876001137864E-15</v>
      </c>
      <c r="K17" s="134">
        <f t="shared" si="3"/>
        <v>2.139810023569504E-15</v>
      </c>
      <c r="L17" s="209"/>
      <c r="M17" s="133">
        <f t="shared" si="8"/>
        <v>82.260855400915915</v>
      </c>
      <c r="N17" s="114">
        <f t="shared" si="8"/>
        <v>120.43694172873236</v>
      </c>
      <c r="O17" s="134">
        <f t="shared" si="8"/>
        <v>93.840199077663996</v>
      </c>
      <c r="P17" s="209"/>
      <c r="Q17" s="50">
        <f t="shared" si="6"/>
        <v>98.845998735770763</v>
      </c>
      <c r="R17" s="50">
        <f t="shared" si="7"/>
        <v>15.982217503422307</v>
      </c>
    </row>
    <row r="18" spans="1:18" ht="15.75" thickBot="1" x14ac:dyDescent="0.3">
      <c r="A18" s="27" t="s">
        <v>24</v>
      </c>
      <c r="B18" s="15" t="s">
        <v>183</v>
      </c>
      <c r="C18" s="130" t="s">
        <v>180</v>
      </c>
      <c r="D18" s="213">
        <v>25.63</v>
      </c>
      <c r="E18" s="214">
        <v>25.82</v>
      </c>
      <c r="F18" s="30">
        <v>25.93</v>
      </c>
      <c r="G18" s="29">
        <f t="shared" si="0"/>
        <v>25.793333333333333</v>
      </c>
      <c r="H18" s="188"/>
      <c r="I18" s="28">
        <f t="shared" si="1"/>
        <v>2.4337587118512453E-15</v>
      </c>
      <c r="J18" s="112">
        <f t="shared" si="2"/>
        <v>2.1334468111115592E-15</v>
      </c>
      <c r="K18" s="30">
        <f t="shared" si="3"/>
        <v>1.9768263458540544E-15</v>
      </c>
      <c r="L18" s="188"/>
      <c r="M18" s="28">
        <f t="shared" si="8"/>
        <v>106.73115814559212</v>
      </c>
      <c r="N18" s="112">
        <f t="shared" si="8"/>
        <v>93.561143873113195</v>
      </c>
      <c r="O18" s="30">
        <f t="shared" si="8"/>
        <v>86.692638969634231</v>
      </c>
      <c r="P18" s="188"/>
      <c r="Q18" s="15">
        <f t="shared" si="6"/>
        <v>95.661646996113177</v>
      </c>
      <c r="R18" s="15">
        <f t="shared" si="7"/>
        <v>8.3144311378312796</v>
      </c>
    </row>
    <row r="19" spans="1:18" ht="15.75" thickBot="1" x14ac:dyDescent="0.3">
      <c r="A19" s="27" t="s">
        <v>9</v>
      </c>
      <c r="B19" s="15" t="s">
        <v>183</v>
      </c>
      <c r="C19" s="130" t="s">
        <v>180</v>
      </c>
      <c r="D19" s="213">
        <v>31.13</v>
      </c>
      <c r="E19" s="214">
        <v>31.79</v>
      </c>
      <c r="F19" s="30">
        <v>32.17</v>
      </c>
      <c r="G19" s="29">
        <f t="shared" si="0"/>
        <v>31.696666666666669</v>
      </c>
      <c r="H19" s="188"/>
      <c r="I19" s="133">
        <f t="shared" si="1"/>
        <v>4.0713117328513921E-17</v>
      </c>
      <c r="J19" s="112">
        <f t="shared" si="2"/>
        <v>2.5766448359826132E-17</v>
      </c>
      <c r="K19" s="30">
        <f t="shared" si="3"/>
        <v>1.9799907497077974E-17</v>
      </c>
      <c r="L19" s="188"/>
      <c r="M19" s="28">
        <f t="shared" si="8"/>
        <v>1.7854515088245364</v>
      </c>
      <c r="N19" s="112">
        <f t="shared" si="8"/>
        <v>1.1299735102544235</v>
      </c>
      <c r="O19" s="30">
        <f t="shared" si="8"/>
        <v>0.86831412171145828</v>
      </c>
      <c r="P19" s="188"/>
      <c r="Q19" s="15">
        <f t="shared" si="6"/>
        <v>1.2612463802634728</v>
      </c>
      <c r="R19" s="15">
        <f t="shared" si="7"/>
        <v>0.3857543877568218</v>
      </c>
    </row>
    <row r="20" spans="1:18" ht="15.75" thickBot="1" x14ac:dyDescent="0.3">
      <c r="A20" s="31" t="s">
        <v>10</v>
      </c>
      <c r="B20" s="16" t="s">
        <v>183</v>
      </c>
      <c r="C20" s="215" t="s">
        <v>180</v>
      </c>
      <c r="D20" s="195">
        <v>31.81</v>
      </c>
      <c r="E20" s="196">
        <v>31.79</v>
      </c>
      <c r="F20" s="34">
        <v>32.44</v>
      </c>
      <c r="G20" s="33">
        <f t="shared" si="0"/>
        <v>32.013333333333328</v>
      </c>
      <c r="H20" s="212"/>
      <c r="I20" s="32">
        <f t="shared" si="1"/>
        <v>2.4907435767332682E-17</v>
      </c>
      <c r="J20" s="115">
        <f t="shared" si="2"/>
        <v>2.5255130613548271E-17</v>
      </c>
      <c r="K20" s="34">
        <f t="shared" si="3"/>
        <v>1.6094597558916925E-17</v>
      </c>
      <c r="L20" s="212"/>
      <c r="M20" s="32">
        <f t="shared" si="8"/>
        <v>1.0923019825010685</v>
      </c>
      <c r="N20" s="115">
        <f t="shared" si="8"/>
        <v>1.1075499499504036</v>
      </c>
      <c r="O20" s="34">
        <f t="shared" si="8"/>
        <v>0.70581977949809893</v>
      </c>
      <c r="P20" s="212"/>
      <c r="Q20" s="16">
        <f t="shared" si="6"/>
        <v>0.96855723731652377</v>
      </c>
      <c r="R20" s="16">
        <f t="shared" si="7"/>
        <v>0.18588769716058895</v>
      </c>
    </row>
    <row r="21" spans="1:18" ht="15.75" thickBot="1" x14ac:dyDescent="0.3">
      <c r="A21" s="130" t="s">
        <v>8</v>
      </c>
      <c r="B21" s="50" t="s">
        <v>55</v>
      </c>
      <c r="C21" s="208" t="s">
        <v>82</v>
      </c>
      <c r="D21" s="133">
        <v>31.72</v>
      </c>
      <c r="E21" s="114">
        <v>33.85</v>
      </c>
      <c r="F21" s="134">
        <v>32.770000000000003</v>
      </c>
      <c r="G21" s="128">
        <f t="shared" ref="G21:G24" si="9">AVERAGE(D21:F21)</f>
        <v>32.78</v>
      </c>
      <c r="H21" s="209"/>
      <c r="I21" s="133">
        <f t="shared" ref="I21:I36" si="10">2^(-D21-$H69)</f>
        <v>2.9247799809962856E-17</v>
      </c>
      <c r="J21" s="133">
        <f t="shared" ref="J21:J36" si="11">2^(-E21-$H69)</f>
        <v>6.6818898290894031E-18</v>
      </c>
      <c r="K21" s="133">
        <f t="shared" ref="K21:K36" si="12">2^(-F21-$H69)</f>
        <v>1.4125756188782151E-17</v>
      </c>
      <c r="L21" s="209"/>
      <c r="M21" s="133">
        <f t="shared" ref="M21:M36" si="13">I21/(AVERAGE($I$21:$K$21))</f>
        <v>1.7529241419940957</v>
      </c>
      <c r="N21" s="133">
        <f t="shared" ref="N21:N36" si="14">J21/(AVERAGE($I$21:$K$21))</f>
        <v>0.40046930270514908</v>
      </c>
      <c r="O21" s="133">
        <f t="shared" ref="O21:O36" si="15">K21/(AVERAGE($I$21:$K$21))</f>
        <v>0.84660655530075535</v>
      </c>
      <c r="P21" s="209"/>
      <c r="Q21" s="50">
        <f t="shared" ref="Q21:Q24" si="16">AVERAGE(M21:O21)</f>
        <v>1</v>
      </c>
      <c r="R21" s="50">
        <f t="shared" ref="R21:R24" si="17">_xlfn.STDEV.P(M21:O21)</f>
        <v>0.56269037355461482</v>
      </c>
    </row>
    <row r="22" spans="1:18" ht="15.75" thickBot="1" x14ac:dyDescent="0.3">
      <c r="A22" s="27" t="s">
        <v>24</v>
      </c>
      <c r="B22" s="50" t="s">
        <v>55</v>
      </c>
      <c r="C22" s="187" t="s">
        <v>82</v>
      </c>
      <c r="D22" s="28">
        <v>32.369999999999997</v>
      </c>
      <c r="E22" s="112">
        <v>33</v>
      </c>
      <c r="F22" s="30">
        <v>32.840000000000003</v>
      </c>
      <c r="G22" s="29">
        <f t="shared" si="9"/>
        <v>32.736666666666672</v>
      </c>
      <c r="H22" s="188"/>
      <c r="I22" s="133">
        <f t="shared" si="10"/>
        <v>2.0088426321342359E-17</v>
      </c>
      <c r="J22" s="133">
        <f t="shared" si="11"/>
        <v>1.2980667309719729E-17</v>
      </c>
      <c r="K22" s="133">
        <f t="shared" si="12"/>
        <v>1.4503132628744338E-17</v>
      </c>
      <c r="L22" s="188"/>
      <c r="M22" s="133">
        <f t="shared" si="13"/>
        <v>1.2039704764854031</v>
      </c>
      <c r="N22" s="133">
        <f t="shared" si="14"/>
        <v>0.77797732664493913</v>
      </c>
      <c r="O22" s="133">
        <f t="shared" si="15"/>
        <v>0.86922406077219827</v>
      </c>
      <c r="P22" s="188"/>
      <c r="Q22" s="15">
        <f t="shared" si="16"/>
        <v>0.95039062130084684</v>
      </c>
      <c r="R22" s="15">
        <f t="shared" si="17"/>
        <v>0.18313664996169443</v>
      </c>
    </row>
    <row r="23" spans="1:18" ht="15.75" thickBot="1" x14ac:dyDescent="0.3">
      <c r="A23" s="27" t="s">
        <v>9</v>
      </c>
      <c r="B23" s="50" t="s">
        <v>55</v>
      </c>
      <c r="C23" s="187" t="s">
        <v>82</v>
      </c>
      <c r="D23" s="28">
        <v>34.82</v>
      </c>
      <c r="E23" s="112">
        <v>34.15</v>
      </c>
      <c r="F23" s="30">
        <v>34.090000000000003</v>
      </c>
      <c r="G23" s="29">
        <f t="shared" si="9"/>
        <v>34.353333333333332</v>
      </c>
      <c r="H23" s="188"/>
      <c r="I23" s="133">
        <f t="shared" si="10"/>
        <v>2.6848763595613516E-18</v>
      </c>
      <c r="J23" s="133">
        <f t="shared" si="11"/>
        <v>4.2718341968042855E-18</v>
      </c>
      <c r="K23" s="133">
        <f t="shared" si="12"/>
        <v>4.453240886158668E-18</v>
      </c>
      <c r="L23" s="188"/>
      <c r="M23" s="133">
        <f t="shared" si="13"/>
        <v>0.16091414121827888</v>
      </c>
      <c r="N23" s="133">
        <f t="shared" si="14"/>
        <v>0.25602614018246383</v>
      </c>
      <c r="O23" s="133">
        <f t="shared" si="15"/>
        <v>0.26689848502052582</v>
      </c>
      <c r="P23" s="188"/>
      <c r="Q23" s="15">
        <f t="shared" si="16"/>
        <v>0.22794625547375616</v>
      </c>
      <c r="R23" s="15">
        <f t="shared" si="17"/>
        <v>4.7606233672625779E-2</v>
      </c>
    </row>
    <row r="24" spans="1:18" ht="15.75" thickBot="1" x14ac:dyDescent="0.3">
      <c r="A24" s="31" t="s">
        <v>10</v>
      </c>
      <c r="B24" s="210" t="s">
        <v>55</v>
      </c>
      <c r="C24" s="31" t="s">
        <v>82</v>
      </c>
      <c r="D24" s="32">
        <v>34.520000000000003</v>
      </c>
      <c r="E24" s="115">
        <v>35.31</v>
      </c>
      <c r="F24" s="34">
        <v>35</v>
      </c>
      <c r="G24" s="33">
        <f t="shared" si="9"/>
        <v>34.943333333333335</v>
      </c>
      <c r="H24" s="212"/>
      <c r="I24" s="211">
        <f t="shared" si="10"/>
        <v>5.5528464519711004E-18</v>
      </c>
      <c r="J24" s="211">
        <f t="shared" si="11"/>
        <v>3.2114559390176895E-18</v>
      </c>
      <c r="K24" s="211">
        <f t="shared" si="12"/>
        <v>3.9812666556150478E-18</v>
      </c>
      <c r="L24" s="212"/>
      <c r="M24" s="211">
        <f t="shared" si="13"/>
        <v>0.33280173776116806</v>
      </c>
      <c r="N24" s="211">
        <f t="shared" si="14"/>
        <v>0.19247391882574486</v>
      </c>
      <c r="O24" s="211">
        <f t="shared" si="15"/>
        <v>0.23861139920570912</v>
      </c>
      <c r="P24" s="212"/>
      <c r="Q24" s="16">
        <f t="shared" si="16"/>
        <v>0.25462901859754067</v>
      </c>
      <c r="R24" s="16">
        <f t="shared" si="17"/>
        <v>5.8397473061936572E-2</v>
      </c>
    </row>
    <row r="25" spans="1:18" ht="15.75" thickBot="1" x14ac:dyDescent="0.3">
      <c r="A25" s="130" t="s">
        <v>8</v>
      </c>
      <c r="B25" s="50" t="s">
        <v>181</v>
      </c>
      <c r="C25" s="208" t="s">
        <v>82</v>
      </c>
      <c r="D25" s="133">
        <v>32.67</v>
      </c>
      <c r="E25" s="114">
        <v>33.04</v>
      </c>
      <c r="F25" s="134">
        <v>32.729999999999997</v>
      </c>
      <c r="G25" s="128">
        <f t="shared" ref="G25:G44" si="18">AVERAGE(D25:F25)</f>
        <v>32.813333333333333</v>
      </c>
      <c r="H25" s="209"/>
      <c r="I25" s="133">
        <f t="shared" si="10"/>
        <v>1.6802604239583764E-17</v>
      </c>
      <c r="J25" s="133">
        <f t="shared" si="11"/>
        <v>1.3001561060763483E-17</v>
      </c>
      <c r="K25" s="133">
        <f t="shared" si="12"/>
        <v>1.6118135358255393E-17</v>
      </c>
      <c r="L25" s="209"/>
      <c r="M25" s="133">
        <f t="shared" si="13"/>
        <v>1.0070395315652336</v>
      </c>
      <c r="N25" s="133">
        <f t="shared" si="14"/>
        <v>0.77922956308184665</v>
      </c>
      <c r="O25" s="133">
        <f t="shared" si="15"/>
        <v>0.96601688937265784</v>
      </c>
      <c r="P25" s="209"/>
      <c r="Q25" s="50">
        <f t="shared" ref="Q25:Q47" si="19">AVERAGE(M25:O25)</f>
        <v>0.91742866133991274</v>
      </c>
      <c r="R25" s="50">
        <f t="shared" ref="R25:R47" si="20">_xlfn.STDEV.P(M25:O25)</f>
        <v>9.9146213115182527E-2</v>
      </c>
    </row>
    <row r="26" spans="1:18" ht="15.75" thickBot="1" x14ac:dyDescent="0.3">
      <c r="A26" s="27" t="s">
        <v>24</v>
      </c>
      <c r="B26" s="15" t="s">
        <v>181</v>
      </c>
      <c r="C26" s="187" t="s">
        <v>82</v>
      </c>
      <c r="D26" s="28">
        <v>32.159999999999997</v>
      </c>
      <c r="E26" s="112">
        <v>32.72</v>
      </c>
      <c r="F26" s="30">
        <v>34.04</v>
      </c>
      <c r="G26" s="29">
        <f t="shared" si="18"/>
        <v>32.973333333333329</v>
      </c>
      <c r="H26" s="188"/>
      <c r="I26" s="133">
        <f t="shared" si="10"/>
        <v>2.5850111734195975E-17</v>
      </c>
      <c r="J26" s="133">
        <f t="shared" si="11"/>
        <v>1.7534186721808037E-17</v>
      </c>
      <c r="K26" s="133">
        <f t="shared" si="12"/>
        <v>7.0230544054361471E-18</v>
      </c>
      <c r="L26" s="188"/>
      <c r="M26" s="133">
        <f t="shared" si="13"/>
        <v>1.5492886721920753</v>
      </c>
      <c r="N26" s="133">
        <f t="shared" si="14"/>
        <v>1.0508858585807126</v>
      </c>
      <c r="O26" s="133">
        <f t="shared" si="15"/>
        <v>0.42091650304695677</v>
      </c>
      <c r="P26" s="188"/>
      <c r="Q26" s="15">
        <f t="shared" si="19"/>
        <v>1.0070303446065816</v>
      </c>
      <c r="R26" s="15">
        <f t="shared" si="20"/>
        <v>0.46169861569698362</v>
      </c>
    </row>
    <row r="27" spans="1:18" ht="15.75" thickBot="1" x14ac:dyDescent="0.3">
      <c r="A27" s="27" t="s">
        <v>9</v>
      </c>
      <c r="B27" s="15" t="s">
        <v>181</v>
      </c>
      <c r="C27" s="187" t="s">
        <v>82</v>
      </c>
      <c r="D27" s="28">
        <v>34.299999999999997</v>
      </c>
      <c r="E27" s="112">
        <v>35.4</v>
      </c>
      <c r="F27" s="30">
        <v>34.229999999999997</v>
      </c>
      <c r="G27" s="128">
        <f t="shared" si="18"/>
        <v>34.643333333333324</v>
      </c>
      <c r="H27" s="188"/>
      <c r="I27" s="133">
        <f t="shared" si="10"/>
        <v>4.130513554804858E-18</v>
      </c>
      <c r="J27" s="133">
        <f t="shared" si="11"/>
        <v>1.9269527093114425E-18</v>
      </c>
      <c r="K27" s="133">
        <f t="shared" si="12"/>
        <v>4.3358689904098556E-18</v>
      </c>
      <c r="L27" s="188"/>
      <c r="M27" s="133">
        <f t="shared" si="13"/>
        <v>0.24755629401514573</v>
      </c>
      <c r="N27" s="133">
        <f t="shared" si="14"/>
        <v>0.1154890947893577</v>
      </c>
      <c r="O27" s="133">
        <f t="shared" si="15"/>
        <v>0.25986397196359418</v>
      </c>
      <c r="P27" s="188"/>
      <c r="Q27" s="15">
        <f t="shared" si="19"/>
        <v>0.20763645358936586</v>
      </c>
      <c r="R27" s="50">
        <f t="shared" si="20"/>
        <v>6.535146789722876E-2</v>
      </c>
    </row>
    <row r="28" spans="1:18" ht="15.75" thickBot="1" x14ac:dyDescent="0.3">
      <c r="A28" s="31" t="s">
        <v>10</v>
      </c>
      <c r="B28" s="16" t="s">
        <v>181</v>
      </c>
      <c r="C28" s="31" t="s">
        <v>82</v>
      </c>
      <c r="D28" s="32">
        <v>34.369999999999997</v>
      </c>
      <c r="E28" s="115">
        <v>34.64</v>
      </c>
      <c r="F28" s="34">
        <v>34.51</v>
      </c>
      <c r="G28" s="33">
        <f t="shared" si="18"/>
        <v>34.506666666666661</v>
      </c>
      <c r="H28" s="212"/>
      <c r="I28" s="211">
        <f t="shared" si="10"/>
        <v>3.836869099808129E-18</v>
      </c>
      <c r="J28" s="211">
        <f t="shared" si="11"/>
        <v>3.1819905392023114E-18</v>
      </c>
      <c r="K28" s="211">
        <f t="shared" si="12"/>
        <v>3.4820322045203813E-18</v>
      </c>
      <c r="L28" s="212"/>
      <c r="M28" s="211">
        <f t="shared" si="13"/>
        <v>0.22995714270561277</v>
      </c>
      <c r="N28" s="211">
        <f t="shared" si="14"/>
        <v>0.19070795314540365</v>
      </c>
      <c r="O28" s="211">
        <f t="shared" si="15"/>
        <v>0.20869051190734508</v>
      </c>
      <c r="P28" s="212"/>
      <c r="Q28" s="16">
        <f t="shared" si="19"/>
        <v>0.20978520258612052</v>
      </c>
      <c r="R28" s="16">
        <f t="shared" si="20"/>
        <v>1.6042100466064399E-2</v>
      </c>
    </row>
    <row r="29" spans="1:18" ht="15.75" thickBot="1" x14ac:dyDescent="0.3">
      <c r="A29" s="130" t="s">
        <v>8</v>
      </c>
      <c r="B29" s="50" t="s">
        <v>182</v>
      </c>
      <c r="C29" s="208" t="s">
        <v>82</v>
      </c>
      <c r="D29" s="133">
        <v>27.88</v>
      </c>
      <c r="E29" s="114">
        <v>27.96</v>
      </c>
      <c r="F29" s="134">
        <v>27.44</v>
      </c>
      <c r="G29" s="128">
        <f t="shared" si="18"/>
        <v>27.76</v>
      </c>
      <c r="H29" s="209"/>
      <c r="I29" s="133">
        <f t="shared" si="10"/>
        <v>5.2915646009456919E-16</v>
      </c>
      <c r="J29" s="133">
        <f t="shared" si="11"/>
        <v>5.0061251538671372E-16</v>
      </c>
      <c r="K29" s="133">
        <f t="shared" si="12"/>
        <v>7.1785594366118475E-16</v>
      </c>
      <c r="L29" s="209"/>
      <c r="M29" s="133">
        <f t="shared" si="13"/>
        <v>31.71421918293975</v>
      </c>
      <c r="N29" s="133">
        <f t="shared" si="14"/>
        <v>30.003479567951665</v>
      </c>
      <c r="O29" s="133">
        <f t="shared" si="15"/>
        <v>43.023646985200088</v>
      </c>
      <c r="P29" s="209"/>
      <c r="Q29" s="50">
        <f t="shared" si="19"/>
        <v>34.913781912030501</v>
      </c>
      <c r="R29" s="50">
        <f t="shared" si="20"/>
        <v>5.7769133128533987</v>
      </c>
    </row>
    <row r="30" spans="1:18" ht="15.75" thickBot="1" x14ac:dyDescent="0.3">
      <c r="A30" s="27" t="s">
        <v>24</v>
      </c>
      <c r="B30" s="15" t="s">
        <v>182</v>
      </c>
      <c r="C30" s="187" t="s">
        <v>82</v>
      </c>
      <c r="D30" s="28">
        <v>27.21</v>
      </c>
      <c r="E30" s="112">
        <v>27.77</v>
      </c>
      <c r="F30" s="30">
        <v>27.23</v>
      </c>
      <c r="G30" s="29">
        <f t="shared" si="18"/>
        <v>27.403333333333336</v>
      </c>
      <c r="H30" s="188"/>
      <c r="I30" s="133">
        <f t="shared" si="10"/>
        <v>6.2327692014137088E-16</v>
      </c>
      <c r="J30" s="133">
        <f t="shared" si="11"/>
        <v>4.2277008353102296E-16</v>
      </c>
      <c r="K30" s="133">
        <f t="shared" si="12"/>
        <v>6.1469608259931416E-16</v>
      </c>
      <c r="L30" s="188"/>
      <c r="M30" s="133">
        <f t="shared" si="13"/>
        <v>37.35519141824031</v>
      </c>
      <c r="N30" s="133">
        <f t="shared" si="14"/>
        <v>25.338107165310625</v>
      </c>
      <c r="O30" s="133">
        <f t="shared" si="15"/>
        <v>36.840911459278175</v>
      </c>
      <c r="P30" s="188"/>
      <c r="Q30" s="15">
        <f t="shared" si="19"/>
        <v>33.178070014276365</v>
      </c>
      <c r="R30" s="15">
        <f t="shared" si="20"/>
        <v>5.5476652190460509</v>
      </c>
    </row>
    <row r="31" spans="1:18" ht="15.75" thickBot="1" x14ac:dyDescent="0.3">
      <c r="A31" s="27" t="s">
        <v>9</v>
      </c>
      <c r="B31" s="15" t="s">
        <v>182</v>
      </c>
      <c r="C31" s="187" t="s">
        <v>82</v>
      </c>
      <c r="D31" s="28">
        <v>34</v>
      </c>
      <c r="E31" s="112">
        <v>34.65</v>
      </c>
      <c r="F31" s="30">
        <v>34.380000000000003</v>
      </c>
      <c r="G31" s="29">
        <f t="shared" si="18"/>
        <v>34.343333333333334</v>
      </c>
      <c r="H31" s="188"/>
      <c r="I31" s="133">
        <f t="shared" si="10"/>
        <v>6.6932422411036032E-18</v>
      </c>
      <c r="J31" s="133">
        <f t="shared" si="11"/>
        <v>4.2654715148104099E-18</v>
      </c>
      <c r="K31" s="133">
        <f t="shared" si="12"/>
        <v>5.1433389413503345E-18</v>
      </c>
      <c r="L31" s="188"/>
      <c r="M31" s="133">
        <f t="shared" si="13"/>
        <v>0.40114969293001573</v>
      </c>
      <c r="N31" s="133">
        <f t="shared" si="14"/>
        <v>0.25564480213490592</v>
      </c>
      <c r="O31" s="133">
        <f t="shared" si="15"/>
        <v>0.30825850352272383</v>
      </c>
      <c r="P31" s="188"/>
      <c r="Q31" s="15">
        <f t="shared" si="19"/>
        <v>0.32168433286254849</v>
      </c>
      <c r="R31" s="15">
        <f t="shared" si="20"/>
        <v>6.0155952775103883E-2</v>
      </c>
    </row>
    <row r="32" spans="1:18" ht="15.75" thickBot="1" x14ac:dyDescent="0.3">
      <c r="A32" s="31" t="s">
        <v>10</v>
      </c>
      <c r="B32" s="16" t="s">
        <v>182</v>
      </c>
      <c r="C32" s="31" t="s">
        <v>82</v>
      </c>
      <c r="D32" s="32">
        <v>34.450000000000003</v>
      </c>
      <c r="E32" s="115">
        <v>34.590000000000003</v>
      </c>
      <c r="F32" s="34">
        <v>34.770000000000003</v>
      </c>
      <c r="G32" s="33">
        <f t="shared" si="18"/>
        <v>34.603333333333332</v>
      </c>
      <c r="H32" s="212"/>
      <c r="I32" s="211">
        <f t="shared" si="10"/>
        <v>6.629988200492558E-18</v>
      </c>
      <c r="J32" s="211">
        <f t="shared" si="11"/>
        <v>6.0168412914737386E-18</v>
      </c>
      <c r="K32" s="211">
        <f t="shared" si="12"/>
        <v>5.3110838361892046E-18</v>
      </c>
      <c r="L32" s="212"/>
      <c r="M32" s="211">
        <f t="shared" si="13"/>
        <v>0.39735865443870305</v>
      </c>
      <c r="N32" s="211">
        <f t="shared" si="14"/>
        <v>0.36061059043417476</v>
      </c>
      <c r="O32" s="211">
        <f t="shared" si="15"/>
        <v>0.31831204867038837</v>
      </c>
      <c r="P32" s="212"/>
      <c r="Q32" s="16">
        <f t="shared" si="19"/>
        <v>0.35876043118108875</v>
      </c>
      <c r="R32" s="16">
        <f t="shared" si="20"/>
        <v>3.2297149387308419E-2</v>
      </c>
    </row>
    <row r="33" spans="1:18" ht="15.75" thickBot="1" x14ac:dyDescent="0.3">
      <c r="A33" s="23" t="s">
        <v>8</v>
      </c>
      <c r="B33" s="40" t="s">
        <v>183</v>
      </c>
      <c r="C33" s="185" t="s">
        <v>82</v>
      </c>
      <c r="D33" s="24">
        <v>24.06</v>
      </c>
      <c r="E33" s="113">
        <v>24.16</v>
      </c>
      <c r="F33" s="26">
        <v>24.9</v>
      </c>
      <c r="G33" s="25">
        <f t="shared" si="18"/>
        <v>24.373333333333335</v>
      </c>
      <c r="H33" s="188"/>
      <c r="I33" s="24">
        <f t="shared" si="10"/>
        <v>6.3093120971989028E-15</v>
      </c>
      <c r="J33" s="24">
        <f t="shared" si="11"/>
        <v>5.8867963405888334E-15</v>
      </c>
      <c r="K33" s="24">
        <f t="shared" si="12"/>
        <v>3.5246566281419069E-15</v>
      </c>
      <c r="L33" s="188"/>
      <c r="M33" s="24">
        <f t="shared" si="13"/>
        <v>378.13940078966237</v>
      </c>
      <c r="N33" s="24">
        <f t="shared" si="14"/>
        <v>352.81653633671283</v>
      </c>
      <c r="O33" s="24">
        <f t="shared" si="15"/>
        <v>211.24514445031349</v>
      </c>
      <c r="P33" s="188"/>
      <c r="Q33" s="40">
        <f t="shared" si="19"/>
        <v>314.06702719222955</v>
      </c>
      <c r="R33" s="40">
        <f t="shared" si="20"/>
        <v>73.437349915738238</v>
      </c>
    </row>
    <row r="34" spans="1:18" ht="15.75" thickBot="1" x14ac:dyDescent="0.3">
      <c r="A34" s="27" t="s">
        <v>24</v>
      </c>
      <c r="B34" s="15" t="s">
        <v>183</v>
      </c>
      <c r="C34" s="187" t="s">
        <v>82</v>
      </c>
      <c r="D34" s="28">
        <v>24.89</v>
      </c>
      <c r="E34" s="112">
        <v>24.36</v>
      </c>
      <c r="F34" s="30">
        <v>24.32</v>
      </c>
      <c r="G34" s="29">
        <f t="shared" si="18"/>
        <v>24.52333333333333</v>
      </c>
      <c r="H34" s="188"/>
      <c r="I34" s="133">
        <f t="shared" si="10"/>
        <v>4.0648049981410501E-15</v>
      </c>
      <c r="J34" s="133">
        <f t="shared" si="11"/>
        <v>5.8692906109216122E-15</v>
      </c>
      <c r="K34" s="133">
        <f t="shared" si="12"/>
        <v>6.0342988297511693E-15</v>
      </c>
      <c r="L34" s="188"/>
      <c r="M34" s="133">
        <f t="shared" si="13"/>
        <v>243.61814769097876</v>
      </c>
      <c r="N34" s="133">
        <f t="shared" si="14"/>
        <v>351.76735601011467</v>
      </c>
      <c r="O34" s="133">
        <f t="shared" si="15"/>
        <v>361.65688248024759</v>
      </c>
      <c r="P34" s="188"/>
      <c r="Q34" s="15">
        <f t="shared" si="19"/>
        <v>319.0141287271137</v>
      </c>
      <c r="R34" s="15">
        <f t="shared" si="20"/>
        <v>53.465665934639887</v>
      </c>
    </row>
    <row r="35" spans="1:18" ht="15.75" thickBot="1" x14ac:dyDescent="0.3">
      <c r="A35" s="27" t="s">
        <v>9</v>
      </c>
      <c r="B35" s="15" t="s">
        <v>183</v>
      </c>
      <c r="C35" s="187" t="s">
        <v>82</v>
      </c>
      <c r="D35" s="28">
        <v>34.35</v>
      </c>
      <c r="E35" s="112">
        <v>33.43</v>
      </c>
      <c r="F35" s="30">
        <v>34.049999999999997</v>
      </c>
      <c r="G35" s="29">
        <f t="shared" si="18"/>
        <v>33.943333333333335</v>
      </c>
      <c r="H35" s="188"/>
      <c r="I35" s="133">
        <f t="shared" si="10"/>
        <v>4.369359418487118E-18</v>
      </c>
      <c r="J35" s="133">
        <f t="shared" si="11"/>
        <v>8.2673317783044789E-18</v>
      </c>
      <c r="K35" s="133">
        <f t="shared" si="12"/>
        <v>5.3793124379664401E-18</v>
      </c>
      <c r="L35" s="188"/>
      <c r="M35" s="133">
        <f t="shared" si="13"/>
        <v>0.26187117183106429</v>
      </c>
      <c r="N35" s="133">
        <f t="shared" si="14"/>
        <v>0.49549044913554147</v>
      </c>
      <c r="O35" s="133">
        <f t="shared" si="15"/>
        <v>0.32240123021590333</v>
      </c>
      <c r="P35" s="188"/>
      <c r="Q35" s="15">
        <f t="shared" si="19"/>
        <v>0.35992095039416966</v>
      </c>
      <c r="R35" s="15">
        <f t="shared" si="20"/>
        <v>9.8995921578477614E-2</v>
      </c>
    </row>
    <row r="36" spans="1:18" ht="15.75" thickBot="1" x14ac:dyDescent="0.3">
      <c r="A36" s="187" t="s">
        <v>10</v>
      </c>
      <c r="B36" s="80" t="s">
        <v>183</v>
      </c>
      <c r="C36" s="187" t="s">
        <v>82</v>
      </c>
      <c r="D36" s="181">
        <v>33.979999999999997</v>
      </c>
      <c r="E36" s="151">
        <v>33</v>
      </c>
      <c r="F36" s="182">
        <v>34.43</v>
      </c>
      <c r="G36" s="93">
        <f t="shared" si="18"/>
        <v>33.803333333333335</v>
      </c>
      <c r="H36" s="188"/>
      <c r="I36" s="216">
        <f t="shared" si="10"/>
        <v>5.5346979971050551E-18</v>
      </c>
      <c r="J36" s="216">
        <f t="shared" si="11"/>
        <v>1.0917000348477712E-17</v>
      </c>
      <c r="K36" s="216">
        <f t="shared" si="12"/>
        <v>4.0516360844701975E-18</v>
      </c>
      <c r="L36" s="188"/>
      <c r="M36" s="216">
        <f t="shared" si="13"/>
        <v>0.33171403663898846</v>
      </c>
      <c r="N36" s="216">
        <f t="shared" si="14"/>
        <v>0.65429446294575277</v>
      </c>
      <c r="O36" s="216">
        <f t="shared" si="15"/>
        <v>0.24282888809376249</v>
      </c>
      <c r="P36" s="188"/>
      <c r="Q36" s="80">
        <f t="shared" si="19"/>
        <v>0.40961246255950123</v>
      </c>
      <c r="R36" s="80">
        <f t="shared" si="20"/>
        <v>0.17678066144753116</v>
      </c>
    </row>
    <row r="37" spans="1:18" ht="15.75" thickBot="1" x14ac:dyDescent="0.3">
      <c r="A37" s="130" t="s">
        <v>8</v>
      </c>
      <c r="B37" s="50" t="s">
        <v>55</v>
      </c>
      <c r="C37" s="208" t="s">
        <v>103</v>
      </c>
      <c r="D37" s="133">
        <v>36.53</v>
      </c>
      <c r="E37" s="114">
        <v>36</v>
      </c>
      <c r="F37" s="134">
        <v>36.64</v>
      </c>
      <c r="G37" s="128">
        <f t="shared" si="18"/>
        <v>36.39</v>
      </c>
      <c r="H37" s="209"/>
      <c r="I37" s="133">
        <f t="shared" ref="I37:I52" si="21">2^(-D37-$H69)</f>
        <v>1.0426508997559048E-18</v>
      </c>
      <c r="J37" s="133">
        <f t="shared" ref="J37:J52" si="22">2^(-E37-$H69)</f>
        <v>1.505514074895346E-18</v>
      </c>
      <c r="K37" s="133">
        <f t="shared" ref="K37:K52" si="23">2^(-F37-$H69)</f>
        <v>9.6610787643307659E-19</v>
      </c>
      <c r="L37" s="209"/>
      <c r="M37" s="133">
        <f t="shared" ref="M37:M52" si="24">I37/(AVERAGE($I$37:$K$37))</f>
        <v>0.89007109914717808</v>
      </c>
      <c r="N37" s="133">
        <f t="shared" ref="N37:N52" si="25">J37/(AVERAGE($I$37:$K$37))</f>
        <v>1.2851996461494049</v>
      </c>
      <c r="O37" s="133">
        <f t="shared" ref="O37:O52" si="26">K37/(AVERAGE($I$37:$K$37))</f>
        <v>0.82472925470341707</v>
      </c>
      <c r="P37" s="209"/>
      <c r="Q37" s="50">
        <f t="shared" si="19"/>
        <v>1</v>
      </c>
      <c r="R37" s="50">
        <f t="shared" si="20"/>
        <v>0.20342323332015161</v>
      </c>
    </row>
    <row r="38" spans="1:18" ht="15.75" thickBot="1" x14ac:dyDescent="0.3">
      <c r="A38" s="27" t="s">
        <v>24</v>
      </c>
      <c r="B38" s="50" t="s">
        <v>55</v>
      </c>
      <c r="C38" s="187" t="s">
        <v>103</v>
      </c>
      <c r="D38" s="28">
        <v>36.369999999999997</v>
      </c>
      <c r="E38" s="112">
        <v>36.06</v>
      </c>
      <c r="F38" s="30">
        <v>36.39</v>
      </c>
      <c r="G38" s="29">
        <f t="shared" si="18"/>
        <v>36.273333333333333</v>
      </c>
      <c r="H38" s="188"/>
      <c r="I38" s="133">
        <f t="shared" si="21"/>
        <v>1.2555266450838968E-18</v>
      </c>
      <c r="J38" s="133">
        <f t="shared" si="22"/>
        <v>1.5564860493890595E-18</v>
      </c>
      <c r="K38" s="133">
        <f t="shared" si="23"/>
        <v>1.2382414387445627E-18</v>
      </c>
      <c r="L38" s="188"/>
      <c r="M38" s="133">
        <f t="shared" si="24"/>
        <v>1.0717949615350766</v>
      </c>
      <c r="N38" s="133">
        <f t="shared" si="25"/>
        <v>1.3287124665708354</v>
      </c>
      <c r="O38" s="133">
        <f t="shared" si="26"/>
        <v>1.0570392435770921</v>
      </c>
      <c r="P38" s="188"/>
      <c r="Q38" s="15">
        <f t="shared" si="19"/>
        <v>1.152515557227668</v>
      </c>
      <c r="R38" s="15">
        <f t="shared" si="20"/>
        <v>0.12473557618599258</v>
      </c>
    </row>
    <row r="39" spans="1:18" ht="15.75" thickBot="1" x14ac:dyDescent="0.3">
      <c r="A39" s="27" t="s">
        <v>9</v>
      </c>
      <c r="B39" s="50" t="s">
        <v>55</v>
      </c>
      <c r="C39" s="187" t="s">
        <v>103</v>
      </c>
      <c r="D39" s="28">
        <v>38.950000000000003</v>
      </c>
      <c r="E39" s="112">
        <v>38.700000000000003</v>
      </c>
      <c r="F39" s="30">
        <v>38.1</v>
      </c>
      <c r="G39" s="29">
        <f t="shared" si="18"/>
        <v>38.583333333333336</v>
      </c>
      <c r="H39" s="188"/>
      <c r="I39" s="133">
        <f t="shared" si="21"/>
        <v>1.5334527858403521E-19</v>
      </c>
      <c r="J39" s="133">
        <f t="shared" si="22"/>
        <v>1.8235929634420916E-19</v>
      </c>
      <c r="K39" s="133">
        <f t="shared" si="23"/>
        <v>2.7640500652609835E-19</v>
      </c>
      <c r="L39" s="188"/>
      <c r="M39" s="133">
        <f t="shared" si="24"/>
        <v>0.130904985254677</v>
      </c>
      <c r="N39" s="133">
        <f t="shared" si="25"/>
        <v>0.15567313985418829</v>
      </c>
      <c r="O39" s="133">
        <f t="shared" si="26"/>
        <v>0.23595635703768453</v>
      </c>
      <c r="P39" s="188"/>
      <c r="Q39" s="50">
        <f t="shared" si="19"/>
        <v>0.17417816071551662</v>
      </c>
      <c r="R39" s="15">
        <f t="shared" si="20"/>
        <v>4.4838781771895861E-2</v>
      </c>
    </row>
    <row r="40" spans="1:18" ht="15.75" thickBot="1" x14ac:dyDescent="0.3">
      <c r="A40" s="31" t="s">
        <v>10</v>
      </c>
      <c r="B40" s="210" t="s">
        <v>55</v>
      </c>
      <c r="C40" s="31" t="s">
        <v>103</v>
      </c>
      <c r="D40" s="32">
        <v>38.44</v>
      </c>
      <c r="E40" s="115">
        <v>38.04</v>
      </c>
      <c r="F40" s="34">
        <v>38.14</v>
      </c>
      <c r="G40" s="33">
        <f t="shared" si="18"/>
        <v>38.206666666666663</v>
      </c>
      <c r="H40" s="212"/>
      <c r="I40" s="211">
        <f t="shared" si="21"/>
        <v>3.6684117976254738E-19</v>
      </c>
      <c r="J40" s="211">
        <f t="shared" si="22"/>
        <v>4.8404983869394092E-19</v>
      </c>
      <c r="K40" s="211">
        <f t="shared" si="23"/>
        <v>4.5163446904951797E-19</v>
      </c>
      <c r="L40" s="212"/>
      <c r="M40" s="211">
        <f t="shared" si="24"/>
        <v>0.31315825091613936</v>
      </c>
      <c r="N40" s="211">
        <f t="shared" si="25"/>
        <v>0.41321478940764733</v>
      </c>
      <c r="O40" s="211">
        <f t="shared" si="26"/>
        <v>0.3855430311082701</v>
      </c>
      <c r="P40" s="212"/>
      <c r="Q40" s="16">
        <f t="shared" si="19"/>
        <v>0.37063869047735226</v>
      </c>
      <c r="R40" s="16">
        <f t="shared" si="20"/>
        <v>4.2185560333345244E-2</v>
      </c>
    </row>
    <row r="41" spans="1:18" ht="15.75" thickBot="1" x14ac:dyDescent="0.3">
      <c r="A41" s="130" t="s">
        <v>8</v>
      </c>
      <c r="B41" s="50" t="s">
        <v>181</v>
      </c>
      <c r="C41" s="208" t="s">
        <v>103</v>
      </c>
      <c r="D41" s="133">
        <v>34.85</v>
      </c>
      <c r="E41" s="114">
        <v>34.68</v>
      </c>
      <c r="F41" s="134">
        <v>33.590000000000003</v>
      </c>
      <c r="G41" s="128">
        <f t="shared" si="18"/>
        <v>34.373333333333335</v>
      </c>
      <c r="H41" s="209"/>
      <c r="I41" s="133">
        <f t="shared" si="21"/>
        <v>3.7079272769416771E-18</v>
      </c>
      <c r="J41" s="133">
        <f t="shared" si="22"/>
        <v>4.1716350435322992E-18</v>
      </c>
      <c r="K41" s="133">
        <f t="shared" si="23"/>
        <v>8.8803279048265902E-18</v>
      </c>
      <c r="L41" s="209"/>
      <c r="M41" s="133">
        <f t="shared" si="24"/>
        <v>3.1653153588779519</v>
      </c>
      <c r="N41" s="133">
        <f t="shared" si="25"/>
        <v>3.5611649012214373</v>
      </c>
      <c r="O41" s="133">
        <f t="shared" si="26"/>
        <v>7.580795471319111</v>
      </c>
      <c r="P41" s="209"/>
      <c r="Q41" s="50">
        <f t="shared" si="19"/>
        <v>4.7690919104728335</v>
      </c>
      <c r="R41" s="50">
        <f t="shared" si="20"/>
        <v>1.9947317113837837</v>
      </c>
    </row>
    <row r="42" spans="1:18" ht="15.75" thickBot="1" x14ac:dyDescent="0.3">
      <c r="A42" s="27" t="s">
        <v>24</v>
      </c>
      <c r="B42" s="15" t="s">
        <v>181</v>
      </c>
      <c r="C42" s="187" t="s">
        <v>103</v>
      </c>
      <c r="D42" s="28">
        <v>33.69</v>
      </c>
      <c r="E42" s="112">
        <v>34.159999999999997</v>
      </c>
      <c r="F42" s="30">
        <v>34.69</v>
      </c>
      <c r="G42" s="29">
        <f t="shared" si="18"/>
        <v>34.18</v>
      </c>
      <c r="H42" s="188"/>
      <c r="I42" s="133">
        <f t="shared" si="21"/>
        <v>8.951308628690048E-18</v>
      </c>
      <c r="J42" s="133">
        <f t="shared" si="22"/>
        <v>6.4625279335490154E-18</v>
      </c>
      <c r="K42" s="133">
        <f t="shared" si="23"/>
        <v>4.4756543143450155E-18</v>
      </c>
      <c r="L42" s="188"/>
      <c r="M42" s="133">
        <f t="shared" si="24"/>
        <v>7.6413889939662418</v>
      </c>
      <c r="N42" s="133">
        <f t="shared" si="25"/>
        <v>5.5168123313660793</v>
      </c>
      <c r="O42" s="133">
        <f t="shared" si="26"/>
        <v>3.8206944969831138</v>
      </c>
      <c r="P42" s="188"/>
      <c r="Q42" s="15">
        <f t="shared" si="19"/>
        <v>5.6596319407718125</v>
      </c>
      <c r="R42" s="15">
        <f t="shared" si="20"/>
        <v>1.5630578343836989</v>
      </c>
    </row>
    <row r="43" spans="1:18" ht="15.75" thickBot="1" x14ac:dyDescent="0.3">
      <c r="A43" s="27" t="s">
        <v>9</v>
      </c>
      <c r="B43" s="15" t="s">
        <v>181</v>
      </c>
      <c r="C43" s="187" t="s">
        <v>103</v>
      </c>
      <c r="D43" s="28">
        <v>36.64</v>
      </c>
      <c r="E43" s="112">
        <v>36.83</v>
      </c>
      <c r="F43" s="30">
        <v>36.75</v>
      </c>
      <c r="G43" s="128">
        <f t="shared" si="18"/>
        <v>36.74</v>
      </c>
      <c r="H43" s="188"/>
      <c r="I43" s="133">
        <f t="shared" si="21"/>
        <v>8.1581908687686678E-19</v>
      </c>
      <c r="J43" s="133">
        <f t="shared" si="22"/>
        <v>7.1515167911508954E-19</v>
      </c>
      <c r="K43" s="133">
        <f t="shared" si="23"/>
        <v>7.5592822656240935E-19</v>
      </c>
      <c r="L43" s="188"/>
      <c r="M43" s="133">
        <f t="shared" si="24"/>
        <v>0.69643347694970192</v>
      </c>
      <c r="N43" s="133">
        <f t="shared" si="25"/>
        <v>0.61049757041013175</v>
      </c>
      <c r="O43" s="133">
        <f t="shared" si="26"/>
        <v>0.64530694564239766</v>
      </c>
      <c r="P43" s="188"/>
      <c r="Q43" s="15">
        <f t="shared" si="19"/>
        <v>0.65074599766741048</v>
      </c>
      <c r="R43" s="50">
        <f t="shared" si="20"/>
        <v>3.5293365508666845E-2</v>
      </c>
    </row>
    <row r="44" spans="1:18" ht="15.75" thickBot="1" x14ac:dyDescent="0.3">
      <c r="A44" s="31" t="s">
        <v>10</v>
      </c>
      <c r="B44" s="16" t="s">
        <v>181</v>
      </c>
      <c r="C44" s="31" t="s">
        <v>103</v>
      </c>
      <c r="D44" s="32">
        <v>36.880000000000003</v>
      </c>
      <c r="E44" s="115">
        <v>36.68</v>
      </c>
      <c r="F44" s="34">
        <v>36.92</v>
      </c>
      <c r="G44" s="33">
        <f t="shared" si="18"/>
        <v>36.826666666666668</v>
      </c>
      <c r="H44" s="212"/>
      <c r="I44" s="211">
        <f t="shared" si="21"/>
        <v>6.7358389326286961E-19</v>
      </c>
      <c r="J44" s="211">
        <f t="shared" si="22"/>
        <v>7.737447101435581E-19</v>
      </c>
      <c r="K44" s="211">
        <f t="shared" si="23"/>
        <v>6.5516470627935596E-19</v>
      </c>
      <c r="L44" s="212"/>
      <c r="M44" s="211">
        <f t="shared" si="24"/>
        <v>0.57501274528672608</v>
      </c>
      <c r="N44" s="211">
        <f t="shared" si="25"/>
        <v>0.66051619461319244</v>
      </c>
      <c r="O44" s="211">
        <f t="shared" si="26"/>
        <v>0.55928899152825184</v>
      </c>
      <c r="P44" s="212"/>
      <c r="Q44" s="16">
        <f t="shared" si="19"/>
        <v>0.59827264380939005</v>
      </c>
      <c r="R44" s="16">
        <f t="shared" si="20"/>
        <v>4.4478487838230468E-2</v>
      </c>
    </row>
    <row r="45" spans="1:18" ht="15.75" thickBot="1" x14ac:dyDescent="0.3">
      <c r="A45" s="130" t="s">
        <v>8</v>
      </c>
      <c r="B45" s="50" t="s">
        <v>182</v>
      </c>
      <c r="C45" s="208" t="s">
        <v>103</v>
      </c>
      <c r="D45" s="133">
        <v>34.15</v>
      </c>
      <c r="E45" s="114">
        <v>33.26</v>
      </c>
      <c r="F45" s="134">
        <v>33.03</v>
      </c>
      <c r="G45" s="128">
        <f t="shared" ref="G45:G68" si="27">AVERAGE(D45:F45)</f>
        <v>33.479999999999997</v>
      </c>
      <c r="H45" s="209"/>
      <c r="I45" s="133">
        <f t="shared" si="21"/>
        <v>6.8568717992250934E-18</v>
      </c>
      <c r="J45" s="133">
        <f t="shared" si="22"/>
        <v>1.2706991102149392E-17</v>
      </c>
      <c r="K45" s="133">
        <f t="shared" si="23"/>
        <v>1.4903203264179289E-17</v>
      </c>
      <c r="L45" s="209"/>
      <c r="M45" s="133">
        <f t="shared" si="24"/>
        <v>5.8534485708268855</v>
      </c>
      <c r="N45" s="133">
        <f t="shared" si="25"/>
        <v>10.847471133234849</v>
      </c>
      <c r="O45" s="133">
        <f t="shared" si="26"/>
        <v>12.722293255841741</v>
      </c>
      <c r="P45" s="209"/>
      <c r="Q45" s="50">
        <f t="shared" si="19"/>
        <v>9.8077376533011584</v>
      </c>
      <c r="R45" s="50">
        <f t="shared" si="20"/>
        <v>2.8989700594849745</v>
      </c>
    </row>
    <row r="46" spans="1:18" ht="15.75" thickBot="1" x14ac:dyDescent="0.3">
      <c r="A46" s="27" t="s">
        <v>24</v>
      </c>
      <c r="B46" s="15" t="s">
        <v>182</v>
      </c>
      <c r="C46" s="187" t="s">
        <v>103</v>
      </c>
      <c r="D46" s="28">
        <v>33.03</v>
      </c>
      <c r="E46" s="112">
        <v>33.56</v>
      </c>
      <c r="F46" s="30">
        <v>32.9</v>
      </c>
      <c r="G46" s="29">
        <f t="shared" si="27"/>
        <v>33.163333333333334</v>
      </c>
      <c r="H46" s="188"/>
      <c r="I46" s="133">
        <f t="shared" si="21"/>
        <v>1.1032818420389955E-17</v>
      </c>
      <c r="J46" s="133">
        <f t="shared" si="22"/>
        <v>7.6408306270153386E-18</v>
      </c>
      <c r="K46" s="133">
        <f t="shared" si="23"/>
        <v>1.20731437045862E-17</v>
      </c>
      <c r="L46" s="188"/>
      <c r="M46" s="133">
        <f t="shared" si="24"/>
        <v>9.4182941005725702</v>
      </c>
      <c r="N46" s="133">
        <f t="shared" si="25"/>
        <v>6.5226841660781378</v>
      </c>
      <c r="O46" s="133">
        <f t="shared" si="26"/>
        <v>10.306379910877753</v>
      </c>
      <c r="P46" s="188"/>
      <c r="Q46" s="15">
        <f t="shared" si="19"/>
        <v>8.7491193925094866</v>
      </c>
      <c r="R46" s="15">
        <f t="shared" si="20"/>
        <v>1.6155359203139914</v>
      </c>
    </row>
    <row r="47" spans="1:18" ht="15.75" thickBot="1" x14ac:dyDescent="0.3">
      <c r="A47" s="27" t="s">
        <v>9</v>
      </c>
      <c r="B47" s="15" t="s">
        <v>182</v>
      </c>
      <c r="C47" s="187" t="s">
        <v>103</v>
      </c>
      <c r="D47" s="28">
        <v>36.909999999999997</v>
      </c>
      <c r="E47" s="112">
        <v>37.1</v>
      </c>
      <c r="F47" s="30">
        <v>37.72</v>
      </c>
      <c r="G47" s="29">
        <f t="shared" si="27"/>
        <v>37.243333333333332</v>
      </c>
      <c r="H47" s="188"/>
      <c r="I47" s="133">
        <f t="shared" si="21"/>
        <v>8.9051093317100152E-19</v>
      </c>
      <c r="J47" s="133">
        <f t="shared" si="22"/>
        <v>7.806269789121809E-19</v>
      </c>
      <c r="K47" s="133">
        <f t="shared" si="23"/>
        <v>5.0793128057280394E-19</v>
      </c>
      <c r="L47" s="188"/>
      <c r="M47" s="133">
        <f t="shared" si="24"/>
        <v>0.76019504253595571</v>
      </c>
      <c r="N47" s="133">
        <f t="shared" si="25"/>
        <v>0.66639132360310505</v>
      </c>
      <c r="O47" s="133">
        <f t="shared" si="26"/>
        <v>0.43360146075403505</v>
      </c>
      <c r="P47" s="188"/>
      <c r="Q47" s="15">
        <f t="shared" si="19"/>
        <v>0.62006260896436527</v>
      </c>
      <c r="R47" s="15">
        <f t="shared" si="20"/>
        <v>0.13729676923934858</v>
      </c>
    </row>
    <row r="48" spans="1:18" ht="15.75" thickBot="1" x14ac:dyDescent="0.3">
      <c r="A48" s="31" t="s">
        <v>10</v>
      </c>
      <c r="B48" s="16" t="s">
        <v>182</v>
      </c>
      <c r="C48" s="31" t="s">
        <v>103</v>
      </c>
      <c r="D48" s="32">
        <v>37.049999999999997</v>
      </c>
      <c r="E48" s="115">
        <v>37.89</v>
      </c>
      <c r="F48" s="34">
        <v>37.07</v>
      </c>
      <c r="G48" s="33">
        <f t="shared" si="27"/>
        <v>37.336666666666666</v>
      </c>
      <c r="H48" s="212"/>
      <c r="I48" s="211">
        <f t="shared" si="21"/>
        <v>1.0935402348601151E-18</v>
      </c>
      <c r="J48" s="211">
        <f t="shared" si="22"/>
        <v>6.1089921968683781E-19</v>
      </c>
      <c r="K48" s="211">
        <f t="shared" si="23"/>
        <v>1.078485143298392E-18</v>
      </c>
      <c r="L48" s="212"/>
      <c r="M48" s="211">
        <f t="shared" si="24"/>
        <v>0.93351337349008379</v>
      </c>
      <c r="N48" s="211">
        <f t="shared" si="25"/>
        <v>0.5215012427094371</v>
      </c>
      <c r="O48" s="211">
        <f t="shared" si="26"/>
        <v>0.92066141901784249</v>
      </c>
      <c r="P48" s="212"/>
      <c r="Q48" s="16">
        <f t="shared" ref="Q48:Q68" si="28">AVERAGE(M48:O48)</f>
        <v>0.79189201173912116</v>
      </c>
      <c r="R48" s="16">
        <f t="shared" ref="R48:R68" si="29">_xlfn.STDEV.P(M48:O48)</f>
        <v>0.19126712414105881</v>
      </c>
    </row>
    <row r="49" spans="1:18" ht="15.75" thickBot="1" x14ac:dyDescent="0.3">
      <c r="A49" s="130" t="s">
        <v>8</v>
      </c>
      <c r="B49" s="50" t="s">
        <v>183</v>
      </c>
      <c r="C49" s="208" t="s">
        <v>103</v>
      </c>
      <c r="D49" s="133">
        <v>32.340000000000003</v>
      </c>
      <c r="E49" s="114">
        <v>32.44</v>
      </c>
      <c r="F49" s="134">
        <v>32.65</v>
      </c>
      <c r="G49" s="128">
        <f t="shared" si="27"/>
        <v>32.476666666666667</v>
      </c>
      <c r="H49" s="209"/>
      <c r="I49" s="133">
        <f t="shared" si="21"/>
        <v>2.029801862652588E-17</v>
      </c>
      <c r="J49" s="133">
        <f t="shared" si="22"/>
        <v>1.8938721041377461E-17</v>
      </c>
      <c r="K49" s="133">
        <f t="shared" si="23"/>
        <v>1.6373229453624435E-17</v>
      </c>
      <c r="L49" s="209"/>
      <c r="M49" s="133">
        <f t="shared" si="24"/>
        <v>17.327640299980921</v>
      </c>
      <c r="N49" s="133">
        <f t="shared" si="25"/>
        <v>16.167260065365095</v>
      </c>
      <c r="O49" s="133">
        <f t="shared" si="26"/>
        <v>13.977198254744916</v>
      </c>
      <c r="P49" s="209"/>
      <c r="Q49" s="50">
        <f t="shared" si="28"/>
        <v>15.824032873363644</v>
      </c>
      <c r="R49" s="50">
        <f t="shared" si="29"/>
        <v>1.3891770114275588</v>
      </c>
    </row>
    <row r="50" spans="1:18" ht="15.75" thickBot="1" x14ac:dyDescent="0.3">
      <c r="A50" s="27" t="s">
        <v>24</v>
      </c>
      <c r="B50" s="15" t="s">
        <v>183</v>
      </c>
      <c r="C50" s="187" t="s">
        <v>103</v>
      </c>
      <c r="D50" s="28">
        <v>32.33</v>
      </c>
      <c r="E50" s="112">
        <v>32.549999999999997</v>
      </c>
      <c r="F50" s="30">
        <v>32.69</v>
      </c>
      <c r="G50" s="29">
        <f t="shared" si="27"/>
        <v>32.523333333333333</v>
      </c>
      <c r="H50" s="188"/>
      <c r="I50" s="133">
        <f t="shared" si="21"/>
        <v>2.3408659699415478E-17</v>
      </c>
      <c r="J50" s="133">
        <f t="shared" si="22"/>
        <v>2.0097866131251571E-17</v>
      </c>
      <c r="K50" s="133">
        <f t="shared" si="23"/>
        <v>1.8239198495110766E-17</v>
      </c>
      <c r="L50" s="188"/>
      <c r="M50" s="133">
        <f t="shared" si="24"/>
        <v>19.983075325690276</v>
      </c>
      <c r="N50" s="133">
        <f t="shared" si="25"/>
        <v>17.156777788369833</v>
      </c>
      <c r="O50" s="133">
        <f t="shared" si="26"/>
        <v>15.570104486465588</v>
      </c>
      <c r="P50" s="188"/>
      <c r="Q50" s="15">
        <f t="shared" si="28"/>
        <v>17.5699858668419</v>
      </c>
      <c r="R50" s="15">
        <f t="shared" si="29"/>
        <v>1.8251271360369772</v>
      </c>
    </row>
    <row r="51" spans="1:18" ht="15.75" thickBot="1" x14ac:dyDescent="0.3">
      <c r="A51" s="27" t="s">
        <v>9</v>
      </c>
      <c r="B51" s="15" t="s">
        <v>183</v>
      </c>
      <c r="C51" s="187" t="s">
        <v>103</v>
      </c>
      <c r="D51" s="28">
        <v>36.32</v>
      </c>
      <c r="E51" s="112">
        <v>37.26</v>
      </c>
      <c r="F51" s="30">
        <v>37.25</v>
      </c>
      <c r="G51" s="29">
        <f t="shared" si="27"/>
        <v>36.943333333333335</v>
      </c>
      <c r="H51" s="188"/>
      <c r="I51" s="133">
        <f t="shared" si="21"/>
        <v>1.1152922369620693E-18</v>
      </c>
      <c r="J51" s="133">
        <f t="shared" si="22"/>
        <v>5.8132698518243278E-19</v>
      </c>
      <c r="K51" s="133">
        <f t="shared" si="23"/>
        <v>5.8537043412719137E-19</v>
      </c>
      <c r="L51" s="188"/>
      <c r="M51" s="133">
        <f t="shared" si="24"/>
        <v>0.95208222373907003</v>
      </c>
      <c r="N51" s="133">
        <f t="shared" si="25"/>
        <v>0.49625655987673062</v>
      </c>
      <c r="O51" s="133">
        <f t="shared" si="26"/>
        <v>0.49970829721992893</v>
      </c>
      <c r="P51" s="188"/>
      <c r="Q51" s="50">
        <f t="shared" si="28"/>
        <v>0.64934902694524321</v>
      </c>
      <c r="R51" s="15">
        <f t="shared" si="29"/>
        <v>0.21406933448990931</v>
      </c>
    </row>
    <row r="52" spans="1:18" ht="15.75" thickBot="1" x14ac:dyDescent="0.3">
      <c r="A52" s="31" t="s">
        <v>10</v>
      </c>
      <c r="B52" s="16" t="s">
        <v>183</v>
      </c>
      <c r="C52" s="31" t="s">
        <v>103</v>
      </c>
      <c r="D52" s="32">
        <v>37.04</v>
      </c>
      <c r="E52" s="115">
        <v>37.24</v>
      </c>
      <c r="F52" s="34">
        <v>37.03</v>
      </c>
      <c r="G52" s="33">
        <f t="shared" si="27"/>
        <v>37.103333333333332</v>
      </c>
      <c r="H52" s="212"/>
      <c r="I52" s="211">
        <f t="shared" si="21"/>
        <v>6.6365464999053212E-19</v>
      </c>
      <c r="J52" s="211">
        <f t="shared" si="22"/>
        <v>5.7774492938334884E-19</v>
      </c>
      <c r="K52" s="211">
        <f t="shared" si="23"/>
        <v>6.6827073312891153E-19</v>
      </c>
      <c r="L52" s="212"/>
      <c r="M52" s="211">
        <f t="shared" si="24"/>
        <v>0.56653653098030943</v>
      </c>
      <c r="N52" s="211">
        <f t="shared" si="25"/>
        <v>0.49319869617273959</v>
      </c>
      <c r="O52" s="211">
        <f t="shared" si="26"/>
        <v>0.57047710418049946</v>
      </c>
      <c r="P52" s="212"/>
      <c r="Q52" s="16">
        <f t="shared" si="28"/>
        <v>0.5434041104445162</v>
      </c>
      <c r="R52" s="16">
        <f t="shared" si="29"/>
        <v>3.5537020564823607E-2</v>
      </c>
    </row>
    <row r="53" spans="1:18" ht="15.75" thickBot="1" x14ac:dyDescent="0.3">
      <c r="A53" s="23" t="s">
        <v>8</v>
      </c>
      <c r="B53" s="40" t="s">
        <v>55</v>
      </c>
      <c r="C53" s="185" t="s">
        <v>184</v>
      </c>
      <c r="D53" s="24">
        <v>31.48</v>
      </c>
      <c r="E53" s="113">
        <v>31.89</v>
      </c>
      <c r="F53" s="26">
        <v>31.22</v>
      </c>
      <c r="G53" s="25">
        <f t="shared" si="27"/>
        <v>31.53</v>
      </c>
      <c r="H53" s="188"/>
      <c r="I53" s="24">
        <f t="shared" ref="I53:I68" si="30">2^(-D53-$H69)</f>
        <v>3.4541436938526121E-17</v>
      </c>
      <c r="J53" s="24">
        <f t="shared" ref="J53:J68" si="31">2^(-E53-$H69)</f>
        <v>2.5996692801310345E-17</v>
      </c>
      <c r="K53" s="24">
        <f t="shared" ref="K53:K68" si="32">2^(-F53-$H69)</f>
        <v>4.1362635160822739E-17</v>
      </c>
      <c r="L53" s="188"/>
      <c r="M53" s="24">
        <f t="shared" ref="M53:M68" si="33">I53/(AVERAGE($I$53:$K$53))</f>
        <v>1.016913964449623</v>
      </c>
      <c r="N53" s="24">
        <f t="shared" ref="N53:N68" si="34">J53/(AVERAGE($I$53:$K$53))</f>
        <v>0.76535321869234074</v>
      </c>
      <c r="O53" s="24">
        <f t="shared" ref="O53:O68" si="35">K53/(AVERAGE($I$53:$K$53))</f>
        <v>1.2177328168580359</v>
      </c>
      <c r="P53" s="188"/>
      <c r="Q53" s="40">
        <f t="shared" si="28"/>
        <v>1</v>
      </c>
      <c r="R53" s="40">
        <f t="shared" si="29"/>
        <v>0.18507005314058975</v>
      </c>
    </row>
    <row r="54" spans="1:18" ht="15.75" thickBot="1" x14ac:dyDescent="0.3">
      <c r="A54" s="27" t="s">
        <v>24</v>
      </c>
      <c r="B54" s="50" t="s">
        <v>55</v>
      </c>
      <c r="C54" s="187" t="s">
        <v>184</v>
      </c>
      <c r="D54" s="28">
        <v>31.01</v>
      </c>
      <c r="E54" s="112">
        <v>32.32</v>
      </c>
      <c r="F54" s="30">
        <v>30.91</v>
      </c>
      <c r="G54" s="29">
        <f t="shared" si="27"/>
        <v>31.41333333333333</v>
      </c>
      <c r="H54" s="188"/>
      <c r="I54" s="133">
        <f t="shared" si="30"/>
        <v>5.1564013164189844E-17</v>
      </c>
      <c r="J54" s="133">
        <f t="shared" si="31"/>
        <v>2.0796843145657591E-17</v>
      </c>
      <c r="K54" s="133">
        <f t="shared" si="32"/>
        <v>5.5264940931250608E-17</v>
      </c>
      <c r="L54" s="188"/>
      <c r="M54" s="133">
        <f t="shared" si="33"/>
        <v>1.5180655380101942</v>
      </c>
      <c r="N54" s="133">
        <f t="shared" si="34"/>
        <v>0.61226752809751639</v>
      </c>
      <c r="O54" s="133">
        <f t="shared" si="35"/>
        <v>1.6270223580302023</v>
      </c>
      <c r="P54" s="188"/>
      <c r="Q54" s="15">
        <f t="shared" si="28"/>
        <v>1.252451808045971</v>
      </c>
      <c r="R54" s="15">
        <f t="shared" si="29"/>
        <v>0.45485882892538504</v>
      </c>
    </row>
    <row r="55" spans="1:18" ht="15.75" thickBot="1" x14ac:dyDescent="0.3">
      <c r="A55" s="27" t="s">
        <v>9</v>
      </c>
      <c r="B55" s="50" t="s">
        <v>55</v>
      </c>
      <c r="C55" s="187" t="s">
        <v>184</v>
      </c>
      <c r="D55" s="28">
        <v>31</v>
      </c>
      <c r="E55" s="112">
        <v>31.49</v>
      </c>
      <c r="F55" s="30">
        <v>31.43</v>
      </c>
      <c r="G55" s="29">
        <f t="shared" si="27"/>
        <v>31.306666666666661</v>
      </c>
      <c r="H55" s="188"/>
      <c r="I55" s="133">
        <f t="shared" si="30"/>
        <v>3.7919174516075782E-17</v>
      </c>
      <c r="J55" s="133">
        <f t="shared" si="31"/>
        <v>2.6999403943248612E-17</v>
      </c>
      <c r="K55" s="133">
        <f t="shared" si="32"/>
        <v>2.8145954173955631E-17</v>
      </c>
      <c r="L55" s="188"/>
      <c r="M55" s="133">
        <f t="shared" si="33"/>
        <v>1.1163559337275537</v>
      </c>
      <c r="N55" s="133">
        <f t="shared" si="34"/>
        <v>0.79487344289033735</v>
      </c>
      <c r="O55" s="133">
        <f t="shared" si="35"/>
        <v>0.82862834841508293</v>
      </c>
      <c r="P55" s="188"/>
      <c r="Q55" s="15">
        <f t="shared" si="28"/>
        <v>0.91328590834432466</v>
      </c>
      <c r="R55" s="15">
        <f t="shared" si="29"/>
        <v>0.14425192042304652</v>
      </c>
    </row>
    <row r="56" spans="1:18" ht="15.75" thickBot="1" x14ac:dyDescent="0.3">
      <c r="A56" s="187" t="s">
        <v>10</v>
      </c>
      <c r="B56" s="209" t="s">
        <v>55</v>
      </c>
      <c r="C56" s="187" t="s">
        <v>184</v>
      </c>
      <c r="D56" s="181">
        <v>31.92</v>
      </c>
      <c r="E56" s="151">
        <v>31.95</v>
      </c>
      <c r="F56" s="182">
        <v>31.83</v>
      </c>
      <c r="G56" s="93">
        <f t="shared" si="27"/>
        <v>31.900000000000002</v>
      </c>
      <c r="H56" s="188"/>
      <c r="I56" s="216">
        <f t="shared" si="30"/>
        <v>3.3666165434164403E-17</v>
      </c>
      <c r="J56" s="216">
        <f t="shared" si="31"/>
        <v>3.2973325768140126E-17</v>
      </c>
      <c r="K56" s="216">
        <f t="shared" si="32"/>
        <v>3.5833262645666678E-17</v>
      </c>
      <c r="L56" s="188"/>
      <c r="M56" s="216">
        <f t="shared" si="33"/>
        <v>0.99114561505945897</v>
      </c>
      <c r="N56" s="216">
        <f t="shared" si="34"/>
        <v>0.97074813325351639</v>
      </c>
      <c r="O56" s="216">
        <f t="shared" si="35"/>
        <v>1.0549458391386874</v>
      </c>
      <c r="P56" s="188"/>
      <c r="Q56" s="80">
        <f t="shared" si="28"/>
        <v>1.005613195817221</v>
      </c>
      <c r="R56" s="80">
        <f t="shared" si="29"/>
        <v>3.5863598897472773E-2</v>
      </c>
    </row>
    <row r="57" spans="1:18" ht="15.75" thickBot="1" x14ac:dyDescent="0.3">
      <c r="A57" s="130" t="s">
        <v>8</v>
      </c>
      <c r="B57" s="50" t="s">
        <v>181</v>
      </c>
      <c r="C57" s="208" t="s">
        <v>184</v>
      </c>
      <c r="D57" s="133">
        <v>31.89</v>
      </c>
      <c r="E57" s="114">
        <v>31.42</v>
      </c>
      <c r="F57" s="134">
        <v>31.85</v>
      </c>
      <c r="G57" s="128">
        <f t="shared" si="27"/>
        <v>31.72</v>
      </c>
      <c r="H57" s="209"/>
      <c r="I57" s="133">
        <f t="shared" si="30"/>
        <v>2.8852270484498111E-17</v>
      </c>
      <c r="J57" s="133">
        <f t="shared" si="31"/>
        <v>3.9963553024575611E-17</v>
      </c>
      <c r="K57" s="133">
        <f t="shared" si="32"/>
        <v>2.9663418215533368E-17</v>
      </c>
      <c r="L57" s="209"/>
      <c r="M57" s="133">
        <f t="shared" si="33"/>
        <v>0.84942258812165583</v>
      </c>
      <c r="N57" s="133">
        <f t="shared" si="34"/>
        <v>1.1765432692345887</v>
      </c>
      <c r="O57" s="133">
        <f t="shared" si="35"/>
        <v>0.87330310752185936</v>
      </c>
      <c r="P57" s="209"/>
      <c r="Q57" s="50">
        <f t="shared" si="28"/>
        <v>0.96642298829270123</v>
      </c>
      <c r="R57" s="50">
        <f t="shared" si="29"/>
        <v>0.14889698709517069</v>
      </c>
    </row>
    <row r="58" spans="1:18" ht="15.75" thickBot="1" x14ac:dyDescent="0.3">
      <c r="A58" s="27" t="s">
        <v>24</v>
      </c>
      <c r="B58" s="15" t="s">
        <v>181</v>
      </c>
      <c r="C58" s="187" t="s">
        <v>184</v>
      </c>
      <c r="D58" s="28">
        <v>31.66</v>
      </c>
      <c r="E58" s="112">
        <v>31.46</v>
      </c>
      <c r="F58" s="30">
        <v>31.88</v>
      </c>
      <c r="G58" s="29">
        <f t="shared" si="27"/>
        <v>31.666666666666668</v>
      </c>
      <c r="H58" s="188"/>
      <c r="I58" s="133">
        <f t="shared" si="30"/>
        <v>3.6557578603359868E-17</v>
      </c>
      <c r="J58" s="133">
        <f t="shared" si="31"/>
        <v>4.1993630404354069E-17</v>
      </c>
      <c r="K58" s="133">
        <f t="shared" si="32"/>
        <v>3.1387073428701027E-17</v>
      </c>
      <c r="L58" s="188"/>
      <c r="M58" s="133">
        <f t="shared" si="33"/>
        <v>1.076269995784596</v>
      </c>
      <c r="N58" s="133">
        <f t="shared" si="34"/>
        <v>1.2363095736904248</v>
      </c>
      <c r="O58" s="133">
        <f t="shared" si="35"/>
        <v>0.92404821865565734</v>
      </c>
      <c r="P58" s="188"/>
      <c r="Q58" s="15">
        <f t="shared" si="28"/>
        <v>1.0788759293768928</v>
      </c>
      <c r="R58" s="15">
        <f t="shared" si="29"/>
        <v>0.12749348121754406</v>
      </c>
    </row>
    <row r="59" spans="1:18" ht="15.75" thickBot="1" x14ac:dyDescent="0.3">
      <c r="A59" s="27" t="s">
        <v>9</v>
      </c>
      <c r="B59" s="15" t="s">
        <v>181</v>
      </c>
      <c r="C59" s="187" t="s">
        <v>184</v>
      </c>
      <c r="D59" s="28">
        <v>31.29</v>
      </c>
      <c r="E59" s="112">
        <v>31.31</v>
      </c>
      <c r="F59" s="30">
        <v>31.22</v>
      </c>
      <c r="G59" s="128">
        <f t="shared" si="27"/>
        <v>31.27333333333333</v>
      </c>
      <c r="H59" s="188"/>
      <c r="I59" s="133">
        <f t="shared" si="30"/>
        <v>3.3273948388761826E-17</v>
      </c>
      <c r="J59" s="133">
        <f t="shared" si="31"/>
        <v>3.2815856108620949E-17</v>
      </c>
      <c r="K59" s="133">
        <f t="shared" si="32"/>
        <v>3.4928218753696203E-17</v>
      </c>
      <c r="L59" s="188"/>
      <c r="M59" s="133">
        <f t="shared" si="33"/>
        <v>0.97959858558078117</v>
      </c>
      <c r="N59" s="133">
        <f t="shared" si="34"/>
        <v>0.96611216237520092</v>
      </c>
      <c r="O59" s="133">
        <f t="shared" si="35"/>
        <v>1.0283009785377062</v>
      </c>
      <c r="P59" s="188"/>
      <c r="Q59" s="15">
        <f t="shared" si="28"/>
        <v>0.99133724216456276</v>
      </c>
      <c r="R59" s="50">
        <f t="shared" si="29"/>
        <v>2.6710912348294886E-2</v>
      </c>
    </row>
    <row r="60" spans="1:18" ht="15.75" thickBot="1" x14ac:dyDescent="0.3">
      <c r="A60" s="31" t="s">
        <v>10</v>
      </c>
      <c r="B60" s="16" t="s">
        <v>181</v>
      </c>
      <c r="C60" s="31" t="s">
        <v>184</v>
      </c>
      <c r="D60" s="32">
        <v>31.69</v>
      </c>
      <c r="E60" s="115">
        <v>31</v>
      </c>
      <c r="F60" s="34">
        <v>31.08</v>
      </c>
      <c r="G60" s="33">
        <f t="shared" si="27"/>
        <v>31.256666666666664</v>
      </c>
      <c r="H60" s="212"/>
      <c r="I60" s="211">
        <f t="shared" si="30"/>
        <v>2.4588802080885362E-17</v>
      </c>
      <c r="J60" s="211">
        <f t="shared" si="31"/>
        <v>3.9668709135380157E-17</v>
      </c>
      <c r="K60" s="211">
        <f t="shared" si="32"/>
        <v>3.7528885613259815E-17</v>
      </c>
      <c r="L60" s="212"/>
      <c r="M60" s="211">
        <f t="shared" si="33"/>
        <v>0.7239043427649372</v>
      </c>
      <c r="N60" s="211">
        <f t="shared" si="34"/>
        <v>1.1678629451128939</v>
      </c>
      <c r="O60" s="211">
        <f t="shared" si="35"/>
        <v>1.1048656695515255</v>
      </c>
      <c r="P60" s="212"/>
      <c r="Q60" s="16">
        <f t="shared" si="28"/>
        <v>0.99887765247645222</v>
      </c>
      <c r="R60" s="16">
        <f t="shared" si="29"/>
        <v>0.19612904760610606</v>
      </c>
    </row>
    <row r="61" spans="1:18" ht="15.75" thickBot="1" x14ac:dyDescent="0.3">
      <c r="A61" s="130" t="s">
        <v>8</v>
      </c>
      <c r="B61" s="50" t="s">
        <v>182</v>
      </c>
      <c r="C61" s="208" t="s">
        <v>184</v>
      </c>
      <c r="D61" s="133">
        <v>31.14</v>
      </c>
      <c r="E61" s="114">
        <v>30.48</v>
      </c>
      <c r="F61" s="134">
        <v>30.8</v>
      </c>
      <c r="G61" s="128">
        <f t="shared" si="27"/>
        <v>30.806666666666668</v>
      </c>
      <c r="H61" s="209"/>
      <c r="I61" s="133">
        <f t="shared" si="30"/>
        <v>5.5236520914056838E-17</v>
      </c>
      <c r="J61" s="133">
        <f t="shared" si="31"/>
        <v>8.7278266891420511E-17</v>
      </c>
      <c r="K61" s="133">
        <f t="shared" si="32"/>
        <v>6.9915990574944993E-17</v>
      </c>
      <c r="L61" s="209"/>
      <c r="M61" s="133">
        <f t="shared" si="33"/>
        <v>1.6261856611549195</v>
      </c>
      <c r="N61" s="133">
        <f t="shared" si="34"/>
        <v>2.5695077061444871</v>
      </c>
      <c r="O61" s="133">
        <f t="shared" si="35"/>
        <v>2.0583552236267666</v>
      </c>
      <c r="P61" s="209"/>
      <c r="Q61" s="50">
        <f t="shared" si="28"/>
        <v>2.0846828636420578</v>
      </c>
      <c r="R61" s="50">
        <f t="shared" si="29"/>
        <v>0.38555931546469457</v>
      </c>
    </row>
    <row r="62" spans="1:18" ht="15.75" thickBot="1" x14ac:dyDescent="0.3">
      <c r="A62" s="27" t="s">
        <v>24</v>
      </c>
      <c r="B62" s="15" t="s">
        <v>182</v>
      </c>
      <c r="C62" s="187" t="s">
        <v>184</v>
      </c>
      <c r="D62" s="28">
        <v>31.02</v>
      </c>
      <c r="E62" s="112">
        <v>30.48</v>
      </c>
      <c r="F62" s="30">
        <v>30</v>
      </c>
      <c r="G62" s="29">
        <f t="shared" si="27"/>
        <v>30.5</v>
      </c>
      <c r="H62" s="188"/>
      <c r="I62" s="133">
        <f t="shared" si="30"/>
        <v>4.443823096471888E-17</v>
      </c>
      <c r="J62" s="133">
        <f t="shared" si="31"/>
        <v>6.461196654103313E-17</v>
      </c>
      <c r="K62" s="133">
        <f t="shared" si="32"/>
        <v>9.0117131103550792E-17</v>
      </c>
      <c r="L62" s="188"/>
      <c r="M62" s="133">
        <f t="shared" si="33"/>
        <v>1.3082796093250346</v>
      </c>
      <c r="N62" s="133">
        <f t="shared" si="34"/>
        <v>1.9022025969291367</v>
      </c>
      <c r="O62" s="133">
        <f t="shared" si="35"/>
        <v>2.6530850241822219</v>
      </c>
      <c r="P62" s="188"/>
      <c r="Q62" s="15">
        <f t="shared" si="28"/>
        <v>1.9545224101454644</v>
      </c>
      <c r="R62" s="15">
        <f t="shared" si="29"/>
        <v>0.55025958910229944</v>
      </c>
    </row>
    <row r="63" spans="1:18" ht="15.75" thickBot="1" x14ac:dyDescent="0.3">
      <c r="A63" s="27" t="s">
        <v>9</v>
      </c>
      <c r="B63" s="15" t="s">
        <v>182</v>
      </c>
      <c r="C63" s="187" t="s">
        <v>184</v>
      </c>
      <c r="D63" s="28">
        <v>31.49</v>
      </c>
      <c r="E63" s="112">
        <v>31.53</v>
      </c>
      <c r="F63" s="30">
        <v>31.75</v>
      </c>
      <c r="G63" s="29">
        <f t="shared" si="27"/>
        <v>31.59</v>
      </c>
      <c r="H63" s="188"/>
      <c r="I63" s="133">
        <f t="shared" si="30"/>
        <v>3.8126051690488632E-17</v>
      </c>
      <c r="J63" s="133">
        <f t="shared" si="31"/>
        <v>3.7083492802050394E-17</v>
      </c>
      <c r="K63" s="133">
        <f t="shared" si="32"/>
        <v>3.1838605182228794E-17</v>
      </c>
      <c r="L63" s="188"/>
      <c r="M63" s="133">
        <f t="shared" si="33"/>
        <v>1.1224464819569373</v>
      </c>
      <c r="N63" s="133">
        <f t="shared" si="34"/>
        <v>1.0917531238809326</v>
      </c>
      <c r="O63" s="133">
        <f t="shared" si="35"/>
        <v>0.9373414972871168</v>
      </c>
      <c r="P63" s="188"/>
      <c r="Q63" s="15">
        <f t="shared" si="28"/>
        <v>1.0505137010416623</v>
      </c>
      <c r="R63" s="15">
        <f t="shared" si="29"/>
        <v>8.0999923187168199E-2</v>
      </c>
    </row>
    <row r="64" spans="1:18" ht="15.75" thickBot="1" x14ac:dyDescent="0.3">
      <c r="A64" s="31" t="s">
        <v>10</v>
      </c>
      <c r="B64" s="16" t="s">
        <v>182</v>
      </c>
      <c r="C64" s="31" t="s">
        <v>184</v>
      </c>
      <c r="D64" s="32">
        <v>31.93</v>
      </c>
      <c r="E64" s="115">
        <v>31.91</v>
      </c>
      <c r="F64" s="34">
        <v>32.229999999999997</v>
      </c>
      <c r="G64" s="33">
        <f t="shared" si="27"/>
        <v>32.023333333333333</v>
      </c>
      <c r="H64" s="212"/>
      <c r="I64" s="211">
        <f t="shared" si="30"/>
        <v>3.8028425497517254E-17</v>
      </c>
      <c r="J64" s="211">
        <f t="shared" si="31"/>
        <v>3.8559282534696566E-17</v>
      </c>
      <c r="K64" s="211">
        <f t="shared" si="32"/>
        <v>3.0888679740012984E-17</v>
      </c>
      <c r="L64" s="212"/>
      <c r="M64" s="211">
        <f t="shared" si="33"/>
        <v>1.1195723270946096</v>
      </c>
      <c r="N64" s="211">
        <f t="shared" si="34"/>
        <v>1.1352009743681655</v>
      </c>
      <c r="O64" s="211">
        <f t="shared" si="35"/>
        <v>0.90937530557672464</v>
      </c>
      <c r="P64" s="212"/>
      <c r="Q64" s="16">
        <f t="shared" si="28"/>
        <v>1.0547162023464998</v>
      </c>
      <c r="R64" s="16">
        <f t="shared" si="29"/>
        <v>0.1029693995297702</v>
      </c>
    </row>
    <row r="65" spans="1:18" ht="15.75" thickBot="1" x14ac:dyDescent="0.3">
      <c r="A65" s="130" t="s">
        <v>8</v>
      </c>
      <c r="B65" s="50" t="s">
        <v>183</v>
      </c>
      <c r="C65" s="208" t="s">
        <v>184</v>
      </c>
      <c r="D65" s="133">
        <v>28.72</v>
      </c>
      <c r="E65" s="114">
        <v>28.13</v>
      </c>
      <c r="F65" s="134">
        <v>28.82</v>
      </c>
      <c r="G65" s="128">
        <f t="shared" si="27"/>
        <v>28.556666666666661</v>
      </c>
      <c r="H65" s="209"/>
      <c r="I65" s="133">
        <f t="shared" si="30"/>
        <v>2.495641684514368E-16</v>
      </c>
      <c r="J65" s="133">
        <f t="shared" si="31"/>
        <v>3.7565565283187183E-16</v>
      </c>
      <c r="K65" s="133">
        <f t="shared" si="32"/>
        <v>2.3285160267063878E-16</v>
      </c>
      <c r="L65" s="209"/>
      <c r="M65" s="133">
        <f t="shared" si="33"/>
        <v>7.3472707107173738</v>
      </c>
      <c r="N65" s="133">
        <f t="shared" si="34"/>
        <v>11.059455339655894</v>
      </c>
      <c r="O65" s="133">
        <f t="shared" si="35"/>
        <v>6.8552459708513656</v>
      </c>
      <c r="P65" s="209"/>
      <c r="Q65" s="50">
        <f t="shared" si="28"/>
        <v>8.4206573404082121</v>
      </c>
      <c r="R65" s="50">
        <f t="shared" si="29"/>
        <v>1.8766927020311033</v>
      </c>
    </row>
    <row r="66" spans="1:18" ht="15.75" thickBot="1" x14ac:dyDescent="0.3">
      <c r="A66" s="27" t="s">
        <v>24</v>
      </c>
      <c r="B66" s="15" t="s">
        <v>183</v>
      </c>
      <c r="C66" s="187" t="s">
        <v>184</v>
      </c>
      <c r="D66" s="28">
        <v>28.88</v>
      </c>
      <c r="E66" s="112">
        <v>28.23</v>
      </c>
      <c r="F66" s="30">
        <v>27.94</v>
      </c>
      <c r="G66" s="29">
        <f t="shared" si="27"/>
        <v>28.349999999999998</v>
      </c>
      <c r="H66" s="188"/>
      <c r="I66" s="133">
        <f t="shared" si="30"/>
        <v>2.5581737204852654E-16</v>
      </c>
      <c r="J66" s="133">
        <f t="shared" si="31"/>
        <v>4.0142048415002297E-16</v>
      </c>
      <c r="K66" s="133">
        <f t="shared" si="32"/>
        <v>4.9079285221246761E-16</v>
      </c>
      <c r="L66" s="188"/>
      <c r="M66" s="133">
        <f t="shared" si="33"/>
        <v>7.5313675701428897</v>
      </c>
      <c r="N66" s="133">
        <f t="shared" si="34"/>
        <v>11.817982461898854</v>
      </c>
      <c r="O66" s="133">
        <f t="shared" si="35"/>
        <v>14.449141358975979</v>
      </c>
      <c r="P66" s="188"/>
      <c r="Q66" s="15">
        <f t="shared" si="28"/>
        <v>11.266163797005907</v>
      </c>
      <c r="R66" s="15">
        <f t="shared" si="29"/>
        <v>2.8509970685779087</v>
      </c>
    </row>
    <row r="67" spans="1:18" ht="15.75" thickBot="1" x14ac:dyDescent="0.3">
      <c r="A67" s="27" t="s">
        <v>9</v>
      </c>
      <c r="B67" s="15" t="s">
        <v>183</v>
      </c>
      <c r="C67" s="187" t="s">
        <v>184</v>
      </c>
      <c r="D67" s="28">
        <v>31.32</v>
      </c>
      <c r="E67" s="112">
        <v>31.51</v>
      </c>
      <c r="F67" s="30">
        <v>31.03</v>
      </c>
      <c r="G67" s="29">
        <f t="shared" si="27"/>
        <v>31.286666666666665</v>
      </c>
      <c r="H67" s="188"/>
      <c r="I67" s="133">
        <f t="shared" si="30"/>
        <v>3.5689351582786292E-17</v>
      </c>
      <c r="J67" s="133">
        <f t="shared" si="31"/>
        <v>3.1285489787529933E-17</v>
      </c>
      <c r="K67" s="133">
        <f t="shared" si="32"/>
        <v>4.363523872982792E-17</v>
      </c>
      <c r="L67" s="188"/>
      <c r="M67" s="133">
        <f t="shared" si="33"/>
        <v>1.0507090388647931</v>
      </c>
      <c r="N67" s="133">
        <f t="shared" si="34"/>
        <v>0.92105755490734909</v>
      </c>
      <c r="O67" s="133">
        <f t="shared" si="35"/>
        <v>1.2846391910512236</v>
      </c>
      <c r="P67" s="188"/>
      <c r="Q67" s="15">
        <f t="shared" si="28"/>
        <v>1.085468594941122</v>
      </c>
      <c r="R67" s="15">
        <f t="shared" si="29"/>
        <v>0.15045280896731178</v>
      </c>
    </row>
    <row r="68" spans="1:18" ht="15.75" thickBot="1" x14ac:dyDescent="0.3">
      <c r="A68" s="31" t="s">
        <v>10</v>
      </c>
      <c r="B68" s="16" t="s">
        <v>183</v>
      </c>
      <c r="C68" s="31" t="s">
        <v>184</v>
      </c>
      <c r="D68" s="32">
        <v>31.54</v>
      </c>
      <c r="E68" s="115">
        <v>31.61</v>
      </c>
      <c r="F68" s="34">
        <v>31.05</v>
      </c>
      <c r="G68" s="33">
        <f t="shared" si="27"/>
        <v>31.400000000000002</v>
      </c>
      <c r="H68" s="212"/>
      <c r="I68" s="211">
        <f t="shared" si="30"/>
        <v>3.0033581015954652E-17</v>
      </c>
      <c r="J68" s="211">
        <f t="shared" si="31"/>
        <v>2.8611130493129208E-17</v>
      </c>
      <c r="K68" s="211">
        <f t="shared" si="32"/>
        <v>4.2180508957919197E-17</v>
      </c>
      <c r="L68" s="212"/>
      <c r="M68" s="211">
        <f t="shared" si="33"/>
        <v>0.8842008510505408</v>
      </c>
      <c r="N68" s="211">
        <f t="shared" si="34"/>
        <v>0.84232332861352599</v>
      </c>
      <c r="O68" s="211">
        <f t="shared" si="35"/>
        <v>1.2418113543810991</v>
      </c>
      <c r="P68" s="212"/>
      <c r="Q68" s="16">
        <f t="shared" si="28"/>
        <v>0.98944517801505538</v>
      </c>
      <c r="R68" s="16">
        <f t="shared" si="29"/>
        <v>0.1792669275160709</v>
      </c>
    </row>
    <row r="69" spans="1:18" ht="15.75" thickBot="1" x14ac:dyDescent="0.3">
      <c r="A69" s="130" t="s">
        <v>8</v>
      </c>
      <c r="B69" s="50" t="s">
        <v>55</v>
      </c>
      <c r="C69" s="130" t="s">
        <v>83</v>
      </c>
      <c r="D69" s="192">
        <v>20.170000000000002</v>
      </c>
      <c r="E69" s="193">
        <v>20.05</v>
      </c>
      <c r="F69" s="194">
        <v>19.84</v>
      </c>
      <c r="G69" s="103">
        <f>AVERAGE(D69:F69)</f>
        <v>20.02</v>
      </c>
      <c r="H69" s="50">
        <f t="shared" ref="H69:H84" si="36">GEOMEAN(G69,G85,G101)</f>
        <v>23.204449512240185</v>
      </c>
      <c r="I69" s="231"/>
      <c r="J69" s="231"/>
      <c r="K69" s="231"/>
      <c r="L69" s="231"/>
      <c r="M69" s="231"/>
      <c r="N69" s="231"/>
      <c r="O69" s="231"/>
      <c r="P69" s="231"/>
      <c r="Q69" s="231"/>
      <c r="R69" s="243"/>
    </row>
    <row r="70" spans="1:18" ht="15.75" thickBot="1" x14ac:dyDescent="0.3">
      <c r="A70" s="27" t="s">
        <v>24</v>
      </c>
      <c r="B70" s="50" t="s">
        <v>55</v>
      </c>
      <c r="C70" s="27" t="s">
        <v>83</v>
      </c>
      <c r="D70" s="213">
        <v>20.14</v>
      </c>
      <c r="E70" s="214">
        <v>19.920000000000002</v>
      </c>
      <c r="F70" s="217">
        <v>19.739999999999998</v>
      </c>
      <c r="G70" s="218">
        <f t="shared" ref="G70:G88" si="37">AVERAGE(D70:F70)</f>
        <v>19.933333333333334</v>
      </c>
      <c r="H70" s="15">
        <f t="shared" si="36"/>
        <v>23.096413061822297</v>
      </c>
      <c r="I70" s="231"/>
      <c r="J70" s="231"/>
      <c r="K70" s="231"/>
      <c r="L70" s="231"/>
      <c r="M70" s="231"/>
      <c r="N70" s="231"/>
      <c r="O70" s="231"/>
      <c r="P70" s="231"/>
      <c r="Q70" s="231"/>
      <c r="R70" s="243"/>
    </row>
    <row r="71" spans="1:18" ht="15.75" thickBot="1" x14ac:dyDescent="0.3">
      <c r="A71" s="27" t="s">
        <v>9</v>
      </c>
      <c r="B71" s="50" t="s">
        <v>55</v>
      </c>
      <c r="C71" s="27" t="s">
        <v>83</v>
      </c>
      <c r="D71" s="213">
        <v>20.95</v>
      </c>
      <c r="E71" s="214">
        <v>20.64</v>
      </c>
      <c r="F71" s="217">
        <v>20.47</v>
      </c>
      <c r="G71" s="218">
        <f t="shared" si="37"/>
        <v>20.686666666666667</v>
      </c>
      <c r="H71" s="15">
        <f t="shared" si="36"/>
        <v>23.549850055350216</v>
      </c>
      <c r="I71" s="231"/>
      <c r="J71" s="231"/>
      <c r="K71" s="231"/>
      <c r="L71" s="231"/>
      <c r="M71" s="231"/>
      <c r="N71" s="231"/>
      <c r="O71" s="231"/>
      <c r="P71" s="231"/>
      <c r="Q71" s="231"/>
      <c r="R71" s="243"/>
    </row>
    <row r="72" spans="1:18" ht="15.75" thickBot="1" x14ac:dyDescent="0.3">
      <c r="A72" s="31" t="s">
        <v>10</v>
      </c>
      <c r="B72" s="210" t="s">
        <v>55</v>
      </c>
      <c r="C72" s="31" t="s">
        <v>83</v>
      </c>
      <c r="D72" s="195">
        <v>19.72</v>
      </c>
      <c r="E72" s="196">
        <v>19.510000000000002</v>
      </c>
      <c r="F72" s="197">
        <v>19.38</v>
      </c>
      <c r="G72" s="219">
        <f t="shared" si="37"/>
        <v>19.536666666666665</v>
      </c>
      <c r="H72" s="210">
        <f t="shared" si="36"/>
        <v>22.801478205081338</v>
      </c>
      <c r="I72" s="231"/>
      <c r="J72" s="231"/>
      <c r="K72" s="231"/>
      <c r="L72" s="231"/>
      <c r="M72" s="231"/>
      <c r="N72" s="231"/>
      <c r="O72" s="231"/>
      <c r="P72" s="231"/>
      <c r="Q72" s="231"/>
      <c r="R72" s="243"/>
    </row>
    <row r="73" spans="1:18" x14ac:dyDescent="0.25">
      <c r="A73" s="130" t="s">
        <v>8</v>
      </c>
      <c r="B73" s="50" t="s">
        <v>181</v>
      </c>
      <c r="C73" s="130" t="s">
        <v>83</v>
      </c>
      <c r="D73" s="192">
        <v>20.149999999999999</v>
      </c>
      <c r="E73" s="193">
        <v>20.16</v>
      </c>
      <c r="F73" s="194">
        <v>19.68</v>
      </c>
      <c r="G73" s="220">
        <f t="shared" si="37"/>
        <v>19.996666666666666</v>
      </c>
      <c r="H73" s="50">
        <f t="shared" si="36"/>
        <v>23.054092759107373</v>
      </c>
      <c r="I73" s="231"/>
      <c r="J73" s="231"/>
      <c r="K73" s="231"/>
      <c r="L73" s="231"/>
      <c r="M73" s="231"/>
      <c r="N73" s="231"/>
      <c r="O73" s="231"/>
      <c r="P73" s="231"/>
      <c r="Q73" s="231"/>
      <c r="R73" s="243"/>
    </row>
    <row r="74" spans="1:18" x14ac:dyDescent="0.25">
      <c r="A74" s="27" t="s">
        <v>24</v>
      </c>
      <c r="B74" s="15" t="s">
        <v>181</v>
      </c>
      <c r="C74" s="27" t="s">
        <v>83</v>
      </c>
      <c r="D74" s="213">
        <v>19.95</v>
      </c>
      <c r="E74" s="214">
        <v>19.87</v>
      </c>
      <c r="F74" s="217">
        <v>19.63</v>
      </c>
      <c r="G74" s="221">
        <f>AVERAGE(D74:F74)</f>
        <v>19.816666666666666</v>
      </c>
      <c r="H74" s="15">
        <f t="shared" si="36"/>
        <v>22.942607096644682</v>
      </c>
      <c r="I74" s="231"/>
      <c r="J74" s="231"/>
      <c r="K74" s="231"/>
      <c r="L74" s="231"/>
      <c r="M74" s="231"/>
      <c r="N74" s="231"/>
      <c r="O74" s="231"/>
      <c r="P74" s="231"/>
      <c r="Q74" s="231"/>
      <c r="R74" s="243"/>
    </row>
    <row r="75" spans="1:18" x14ac:dyDescent="0.25">
      <c r="A75" s="27" t="s">
        <v>9</v>
      </c>
      <c r="B75" s="15" t="s">
        <v>181</v>
      </c>
      <c r="C75" s="27" t="s">
        <v>83</v>
      </c>
      <c r="D75" s="213">
        <v>20.62</v>
      </c>
      <c r="E75" s="214">
        <v>20.399999999999999</v>
      </c>
      <c r="F75" s="217">
        <v>20.12</v>
      </c>
      <c r="G75" s="221">
        <f t="shared" si="37"/>
        <v>20.38</v>
      </c>
      <c r="H75" s="15">
        <f t="shared" si="36"/>
        <v>23.448384542088267</v>
      </c>
      <c r="I75" s="231"/>
      <c r="J75" s="231"/>
      <c r="K75" s="231"/>
      <c r="L75" s="231"/>
      <c r="M75" s="231"/>
      <c r="N75" s="231"/>
      <c r="O75" s="231"/>
      <c r="P75" s="231"/>
      <c r="Q75" s="231"/>
      <c r="R75" s="243"/>
    </row>
    <row r="76" spans="1:18" ht="15.75" thickBot="1" x14ac:dyDescent="0.3">
      <c r="A76" s="31" t="s">
        <v>10</v>
      </c>
      <c r="B76" s="16" t="s">
        <v>181</v>
      </c>
      <c r="C76" s="31" t="s">
        <v>83</v>
      </c>
      <c r="D76" s="195">
        <v>20.98</v>
      </c>
      <c r="E76" s="196">
        <v>20.85</v>
      </c>
      <c r="F76" s="197">
        <v>20.59</v>
      </c>
      <c r="G76" s="222">
        <f t="shared" si="37"/>
        <v>20.806666666666668</v>
      </c>
      <c r="H76" s="212">
        <f t="shared" si="36"/>
        <v>23.484776161764966</v>
      </c>
      <c r="I76" s="231"/>
      <c r="J76" s="231"/>
      <c r="K76" s="231"/>
      <c r="L76" s="231"/>
      <c r="M76" s="231"/>
      <c r="N76" s="231"/>
      <c r="O76" s="231"/>
      <c r="P76" s="231"/>
      <c r="Q76" s="231"/>
      <c r="R76" s="243"/>
    </row>
    <row r="77" spans="1:18" x14ac:dyDescent="0.25">
      <c r="A77" s="130" t="s">
        <v>8</v>
      </c>
      <c r="B77" s="50" t="s">
        <v>182</v>
      </c>
      <c r="C77" s="130" t="s">
        <v>83</v>
      </c>
      <c r="D77" s="192">
        <v>19.93</v>
      </c>
      <c r="E77" s="193">
        <v>19.75</v>
      </c>
      <c r="F77" s="194">
        <v>19.59</v>
      </c>
      <c r="G77" s="220">
        <f t="shared" si="37"/>
        <v>19.756666666666664</v>
      </c>
      <c r="H77" s="50">
        <f t="shared" si="36"/>
        <v>22.867155159131912</v>
      </c>
      <c r="I77" s="231"/>
      <c r="J77" s="231"/>
      <c r="K77" s="231"/>
      <c r="L77" s="231"/>
      <c r="M77" s="231"/>
      <c r="N77" s="231"/>
      <c r="O77" s="231"/>
      <c r="P77" s="231"/>
      <c r="Q77" s="231"/>
      <c r="R77" s="243"/>
    </row>
    <row r="78" spans="1:18" x14ac:dyDescent="0.25">
      <c r="A78" s="27" t="s">
        <v>24</v>
      </c>
      <c r="B78" s="15" t="s">
        <v>182</v>
      </c>
      <c r="C78" s="23" t="s">
        <v>83</v>
      </c>
      <c r="D78" s="213">
        <v>20.55</v>
      </c>
      <c r="E78" s="214">
        <v>20.32</v>
      </c>
      <c r="F78" s="217">
        <v>19.77</v>
      </c>
      <c r="G78" s="221">
        <f t="shared" si="37"/>
        <v>20.213333333333335</v>
      </c>
      <c r="H78" s="40">
        <f t="shared" si="36"/>
        <v>23.300976227258843</v>
      </c>
      <c r="I78" s="231"/>
      <c r="J78" s="231"/>
      <c r="K78" s="231"/>
      <c r="L78" s="231"/>
      <c r="M78" s="231"/>
      <c r="N78" s="231"/>
      <c r="O78" s="231"/>
      <c r="P78" s="231"/>
      <c r="Q78" s="231"/>
      <c r="R78" s="243"/>
    </row>
    <row r="79" spans="1:18" x14ac:dyDescent="0.25">
      <c r="A79" s="27" t="s">
        <v>9</v>
      </c>
      <c r="B79" s="15" t="s">
        <v>182</v>
      </c>
      <c r="C79" s="27" t="s">
        <v>83</v>
      </c>
      <c r="D79" s="213">
        <v>20.170000000000002</v>
      </c>
      <c r="E79" s="214">
        <v>20.02</v>
      </c>
      <c r="F79" s="217">
        <v>19.690000000000001</v>
      </c>
      <c r="G79" s="221">
        <f t="shared" si="37"/>
        <v>19.959999999999997</v>
      </c>
      <c r="H79" s="15">
        <f t="shared" si="36"/>
        <v>23.052000478860613</v>
      </c>
      <c r="I79" s="231"/>
      <c r="J79" s="231"/>
      <c r="K79" s="231"/>
      <c r="L79" s="231"/>
      <c r="M79" s="231"/>
      <c r="N79" s="231"/>
      <c r="O79" s="231"/>
      <c r="P79" s="231"/>
      <c r="Q79" s="231"/>
      <c r="R79" s="243"/>
    </row>
    <row r="80" spans="1:18" ht="15.75" thickBot="1" x14ac:dyDescent="0.3">
      <c r="A80" s="31" t="s">
        <v>10</v>
      </c>
      <c r="B80" s="16" t="s">
        <v>182</v>
      </c>
      <c r="C80" s="31" t="s">
        <v>83</v>
      </c>
      <c r="D80" s="195">
        <v>19.55</v>
      </c>
      <c r="E80" s="196">
        <v>19.54</v>
      </c>
      <c r="F80" s="197">
        <v>19.34</v>
      </c>
      <c r="G80" s="222">
        <f t="shared" si="37"/>
        <v>19.47666666666667</v>
      </c>
      <c r="H80" s="16">
        <f t="shared" si="36"/>
        <v>22.615699405222294</v>
      </c>
      <c r="I80" s="231"/>
      <c r="J80" s="231"/>
      <c r="K80" s="231"/>
      <c r="L80" s="231"/>
      <c r="M80" s="231"/>
      <c r="N80" s="231"/>
      <c r="O80" s="231"/>
      <c r="P80" s="231"/>
      <c r="Q80" s="231"/>
      <c r="R80" s="243"/>
    </row>
    <row r="81" spans="1:18" x14ac:dyDescent="0.25">
      <c r="A81" s="130" t="s">
        <v>8</v>
      </c>
      <c r="B81" s="50" t="s">
        <v>183</v>
      </c>
      <c r="C81" s="130" t="s">
        <v>83</v>
      </c>
      <c r="D81" s="192">
        <v>20.309999999999999</v>
      </c>
      <c r="E81" s="193">
        <v>20.100000000000001</v>
      </c>
      <c r="F81" s="194">
        <v>19.72</v>
      </c>
      <c r="G81" s="103">
        <f t="shared" si="37"/>
        <v>20.043333333333333</v>
      </c>
      <c r="H81" s="50">
        <f t="shared" si="36"/>
        <v>23.111438706226259</v>
      </c>
      <c r="I81" s="231"/>
      <c r="J81" s="231"/>
      <c r="K81" s="231"/>
      <c r="L81" s="231"/>
      <c r="M81" s="231"/>
      <c r="N81" s="231"/>
      <c r="O81" s="231"/>
      <c r="P81" s="231"/>
      <c r="Q81" s="231"/>
      <c r="R81" s="243"/>
    </row>
    <row r="82" spans="1:18" x14ac:dyDescent="0.25">
      <c r="A82" s="27" t="s">
        <v>24</v>
      </c>
      <c r="B82" s="15" t="s">
        <v>183</v>
      </c>
      <c r="C82" s="27" t="s">
        <v>83</v>
      </c>
      <c r="D82" s="213">
        <v>20.02</v>
      </c>
      <c r="E82" s="214">
        <v>19.899999999999999</v>
      </c>
      <c r="F82" s="217">
        <v>19.54</v>
      </c>
      <c r="G82" s="218">
        <f t="shared" si="37"/>
        <v>19.82</v>
      </c>
      <c r="H82" s="15">
        <f t="shared" si="36"/>
        <v>22.915735280103089</v>
      </c>
      <c r="I82" s="231"/>
      <c r="J82" s="231"/>
      <c r="K82" s="231"/>
      <c r="L82" s="231"/>
      <c r="M82" s="231"/>
      <c r="N82" s="231"/>
      <c r="O82" s="231"/>
      <c r="P82" s="231"/>
      <c r="Q82" s="231"/>
      <c r="R82" s="243"/>
    </row>
    <row r="83" spans="1:18" ht="15.75" thickBot="1" x14ac:dyDescent="0.3">
      <c r="A83" s="27" t="s">
        <v>9</v>
      </c>
      <c r="B83" s="15" t="s">
        <v>183</v>
      </c>
      <c r="C83" s="27" t="s">
        <v>83</v>
      </c>
      <c r="D83" s="213">
        <v>20.49</v>
      </c>
      <c r="E83" s="214">
        <v>20.61</v>
      </c>
      <c r="F83" s="217">
        <v>20.100000000000001</v>
      </c>
      <c r="G83" s="218">
        <f>AVERAGE(D83:F83)</f>
        <v>20.399999999999999</v>
      </c>
      <c r="H83" s="15">
        <f t="shared" si="36"/>
        <v>23.317283922872125</v>
      </c>
      <c r="I83" s="231"/>
      <c r="J83" s="231"/>
      <c r="K83" s="231"/>
      <c r="L83" s="231"/>
      <c r="M83" s="231"/>
      <c r="N83" s="231"/>
      <c r="O83" s="231"/>
      <c r="P83" s="231"/>
      <c r="Q83" s="231"/>
      <c r="R83" s="243"/>
    </row>
    <row r="84" spans="1:18" ht="15.75" thickBot="1" x14ac:dyDescent="0.3">
      <c r="A84" s="31" t="s">
        <v>10</v>
      </c>
      <c r="B84" s="16" t="s">
        <v>183</v>
      </c>
      <c r="C84" s="31" t="s">
        <v>83</v>
      </c>
      <c r="D84" s="195">
        <v>20.57</v>
      </c>
      <c r="E84" s="196">
        <v>20.58</v>
      </c>
      <c r="F84" s="197">
        <v>20.059999999999999</v>
      </c>
      <c r="G84" s="219">
        <f t="shared" si="37"/>
        <v>20.403333333333332</v>
      </c>
      <c r="H84" s="210">
        <f t="shared" si="36"/>
        <v>23.346201110020029</v>
      </c>
      <c r="I84" s="231"/>
      <c r="J84" s="231"/>
      <c r="K84" s="231"/>
      <c r="L84" s="231"/>
      <c r="M84" s="231"/>
      <c r="N84" s="231"/>
      <c r="O84" s="231"/>
      <c r="P84" s="231"/>
      <c r="Q84" s="231"/>
      <c r="R84" s="243"/>
    </row>
    <row r="85" spans="1:18" ht="15.75" thickBot="1" x14ac:dyDescent="0.3">
      <c r="A85" s="23" t="s">
        <v>8</v>
      </c>
      <c r="B85" s="40" t="s">
        <v>55</v>
      </c>
      <c r="C85" s="23" t="s">
        <v>84</v>
      </c>
      <c r="D85" s="24">
        <v>23.58</v>
      </c>
      <c r="E85" s="113">
        <v>23.59</v>
      </c>
      <c r="F85" s="26">
        <v>23.58</v>
      </c>
      <c r="G85" s="218">
        <f t="shared" si="37"/>
        <v>23.583333333333332</v>
      </c>
      <c r="H85" s="246"/>
      <c r="I85" s="231"/>
      <c r="J85" s="231"/>
      <c r="K85" s="231"/>
      <c r="L85" s="231"/>
      <c r="M85" s="231"/>
      <c r="N85" s="231"/>
      <c r="O85" s="231"/>
      <c r="P85" s="231"/>
      <c r="Q85" s="231"/>
      <c r="R85" s="243"/>
    </row>
    <row r="86" spans="1:18" ht="15.75" thickBot="1" x14ac:dyDescent="0.3">
      <c r="A86" s="27" t="s">
        <v>24</v>
      </c>
      <c r="B86" s="50" t="s">
        <v>55</v>
      </c>
      <c r="C86" s="27" t="s">
        <v>84</v>
      </c>
      <c r="D86" s="28">
        <v>23.53</v>
      </c>
      <c r="E86" s="112">
        <v>23.36</v>
      </c>
      <c r="F86" s="30">
        <v>23.49</v>
      </c>
      <c r="G86" s="218">
        <f t="shared" si="37"/>
        <v>23.459999999999997</v>
      </c>
      <c r="H86" s="246"/>
      <c r="I86" s="231"/>
      <c r="J86" s="231"/>
      <c r="K86" s="231"/>
      <c r="L86" s="231"/>
      <c r="M86" s="231"/>
      <c r="N86" s="231"/>
      <c r="O86" s="231"/>
      <c r="P86" s="231"/>
      <c r="Q86" s="231"/>
      <c r="R86" s="243"/>
    </row>
    <row r="87" spans="1:18" ht="15.75" thickBot="1" x14ac:dyDescent="0.3">
      <c r="A87" s="27" t="s">
        <v>9</v>
      </c>
      <c r="B87" s="50" t="s">
        <v>55</v>
      </c>
      <c r="C87" s="27" t="s">
        <v>84</v>
      </c>
      <c r="D87" s="28">
        <v>23.51</v>
      </c>
      <c r="E87" s="112">
        <v>23.57</v>
      </c>
      <c r="F87" s="30">
        <v>23.41</v>
      </c>
      <c r="G87" s="218">
        <f t="shared" si="37"/>
        <v>23.496666666666666</v>
      </c>
      <c r="H87" s="246"/>
      <c r="I87" s="231"/>
      <c r="J87" s="231"/>
      <c r="K87" s="231"/>
      <c r="L87" s="231"/>
      <c r="M87" s="231"/>
      <c r="N87" s="231"/>
      <c r="O87" s="231"/>
      <c r="P87" s="231"/>
      <c r="Q87" s="231"/>
      <c r="R87" s="243"/>
    </row>
    <row r="88" spans="1:18" ht="15.75" thickBot="1" x14ac:dyDescent="0.3">
      <c r="A88" s="187" t="s">
        <v>10</v>
      </c>
      <c r="B88" s="209" t="s">
        <v>55</v>
      </c>
      <c r="C88" s="187" t="s">
        <v>84</v>
      </c>
      <c r="D88" s="181">
        <v>23.54</v>
      </c>
      <c r="E88" s="151">
        <v>23.52</v>
      </c>
      <c r="F88" s="182">
        <v>23.57</v>
      </c>
      <c r="G88" s="223">
        <f t="shared" si="37"/>
        <v>23.543333333333333</v>
      </c>
      <c r="H88" s="246"/>
      <c r="I88" s="231"/>
      <c r="J88" s="231"/>
      <c r="K88" s="231"/>
      <c r="L88" s="231"/>
      <c r="M88" s="231"/>
      <c r="N88" s="231"/>
      <c r="O88" s="231"/>
      <c r="P88" s="231"/>
      <c r="Q88" s="231"/>
      <c r="R88" s="243"/>
    </row>
    <row r="89" spans="1:18" x14ac:dyDescent="0.25">
      <c r="A89" s="130" t="s">
        <v>8</v>
      </c>
      <c r="B89" s="50" t="s">
        <v>181</v>
      </c>
      <c r="C89" s="130" t="s">
        <v>84</v>
      </c>
      <c r="D89" s="133">
        <v>23.5</v>
      </c>
      <c r="E89" s="114">
        <v>23.56</v>
      </c>
      <c r="F89" s="134">
        <v>23.57</v>
      </c>
      <c r="G89" s="103">
        <f t="shared" ref="G89:G116" si="38">AVERAGE(D89:F89)</f>
        <v>23.543333333333333</v>
      </c>
      <c r="H89" s="246"/>
      <c r="I89" s="231"/>
      <c r="J89" s="231"/>
      <c r="K89" s="231"/>
      <c r="L89" s="231"/>
      <c r="M89" s="231"/>
      <c r="N89" s="231"/>
      <c r="O89" s="231"/>
      <c r="P89" s="231"/>
      <c r="Q89" s="231"/>
      <c r="R89" s="243"/>
    </row>
    <row r="90" spans="1:18" x14ac:dyDescent="0.25">
      <c r="A90" s="27" t="s">
        <v>24</v>
      </c>
      <c r="B90" s="15" t="s">
        <v>181</v>
      </c>
      <c r="C90" s="27" t="s">
        <v>84</v>
      </c>
      <c r="D90" s="28">
        <v>23.55</v>
      </c>
      <c r="E90" s="112">
        <v>23.63</v>
      </c>
      <c r="F90" s="30">
        <v>23.57</v>
      </c>
      <c r="G90" s="218">
        <f t="shared" si="38"/>
        <v>23.583333333333332</v>
      </c>
      <c r="H90" s="246"/>
      <c r="I90" s="231"/>
      <c r="J90" s="231"/>
      <c r="K90" s="231"/>
      <c r="L90" s="231"/>
      <c r="M90" s="231"/>
      <c r="N90" s="231"/>
      <c r="O90" s="231"/>
      <c r="P90" s="231"/>
      <c r="Q90" s="231"/>
      <c r="R90" s="243"/>
    </row>
    <row r="91" spans="1:18" x14ac:dyDescent="0.25">
      <c r="A91" s="27" t="s">
        <v>9</v>
      </c>
      <c r="B91" s="15" t="s">
        <v>181</v>
      </c>
      <c r="C91" s="27" t="s">
        <v>84</v>
      </c>
      <c r="D91" s="28">
        <v>23.62</v>
      </c>
      <c r="E91" s="112">
        <v>23.57</v>
      </c>
      <c r="F91" s="30">
        <v>23.51</v>
      </c>
      <c r="G91" s="218">
        <f t="shared" si="38"/>
        <v>23.566666666666666</v>
      </c>
      <c r="H91" s="246"/>
      <c r="I91" s="231"/>
      <c r="J91" s="231"/>
      <c r="K91" s="231"/>
      <c r="L91" s="231"/>
      <c r="M91" s="231"/>
      <c r="N91" s="231"/>
      <c r="O91" s="231"/>
      <c r="P91" s="231"/>
      <c r="Q91" s="231"/>
      <c r="R91" s="243"/>
    </row>
    <row r="92" spans="1:18" ht="15.75" thickBot="1" x14ac:dyDescent="0.3">
      <c r="A92" s="31" t="s">
        <v>10</v>
      </c>
      <c r="B92" s="16" t="s">
        <v>181</v>
      </c>
      <c r="C92" s="31" t="s">
        <v>84</v>
      </c>
      <c r="D92" s="32">
        <v>23.52</v>
      </c>
      <c r="E92" s="115">
        <v>23.45</v>
      </c>
      <c r="F92" s="34">
        <v>23.54</v>
      </c>
      <c r="G92" s="219">
        <f t="shared" si="38"/>
        <v>23.50333333333333</v>
      </c>
      <c r="H92" s="246"/>
      <c r="I92" s="231"/>
      <c r="J92" s="231"/>
      <c r="K92" s="231"/>
      <c r="L92" s="231"/>
      <c r="M92" s="231"/>
      <c r="N92" s="231"/>
      <c r="O92" s="231"/>
      <c r="P92" s="231"/>
      <c r="Q92" s="231"/>
      <c r="R92" s="243"/>
    </row>
    <row r="93" spans="1:18" x14ac:dyDescent="0.25">
      <c r="A93" s="130" t="s">
        <v>8</v>
      </c>
      <c r="B93" s="50" t="s">
        <v>182</v>
      </c>
      <c r="C93" s="130" t="s">
        <v>84</v>
      </c>
      <c r="D93" s="133">
        <v>23.46</v>
      </c>
      <c r="E93" s="114">
        <v>23.51</v>
      </c>
      <c r="F93" s="134">
        <v>23.57</v>
      </c>
      <c r="G93" s="103">
        <f t="shared" si="38"/>
        <v>23.513333333333332</v>
      </c>
      <c r="H93" s="246"/>
      <c r="I93" s="231"/>
      <c r="J93" s="231"/>
      <c r="K93" s="231"/>
      <c r="L93" s="231"/>
      <c r="M93" s="231"/>
      <c r="N93" s="231"/>
      <c r="O93" s="231"/>
      <c r="P93" s="231"/>
      <c r="Q93" s="231"/>
      <c r="R93" s="243"/>
    </row>
    <row r="94" spans="1:18" x14ac:dyDescent="0.25">
      <c r="A94" s="27" t="s">
        <v>24</v>
      </c>
      <c r="B94" s="15" t="s">
        <v>182</v>
      </c>
      <c r="C94" s="27" t="s">
        <v>84</v>
      </c>
      <c r="D94" s="28">
        <v>23.58</v>
      </c>
      <c r="E94" s="112">
        <v>23.55</v>
      </c>
      <c r="F94" s="30">
        <v>23.51</v>
      </c>
      <c r="G94" s="218">
        <f t="shared" si="38"/>
        <v>23.546666666666667</v>
      </c>
      <c r="H94" s="246"/>
      <c r="I94" s="231"/>
      <c r="J94" s="231"/>
      <c r="K94" s="231"/>
      <c r="L94" s="231"/>
      <c r="M94" s="231"/>
      <c r="N94" s="231"/>
      <c r="O94" s="231"/>
      <c r="P94" s="231"/>
      <c r="Q94" s="231"/>
      <c r="R94" s="243"/>
    </row>
    <row r="95" spans="1:18" x14ac:dyDescent="0.25">
      <c r="A95" s="27" t="s">
        <v>9</v>
      </c>
      <c r="B95" s="15" t="s">
        <v>182</v>
      </c>
      <c r="C95" s="27" t="s">
        <v>84</v>
      </c>
      <c r="D95" s="28">
        <v>23.59</v>
      </c>
      <c r="E95" s="112">
        <v>23.51</v>
      </c>
      <c r="F95" s="30">
        <v>23.55</v>
      </c>
      <c r="G95" s="218">
        <f t="shared" si="38"/>
        <v>23.55</v>
      </c>
      <c r="H95" s="246"/>
      <c r="I95" s="231"/>
      <c r="J95" s="231"/>
      <c r="K95" s="231"/>
      <c r="L95" s="231"/>
      <c r="M95" s="231"/>
      <c r="N95" s="231"/>
      <c r="O95" s="231"/>
      <c r="P95" s="231"/>
      <c r="Q95" s="231"/>
      <c r="R95" s="243"/>
    </row>
    <row r="96" spans="1:18" ht="15.75" thickBot="1" x14ac:dyDescent="0.3">
      <c r="A96" s="31" t="s">
        <v>10</v>
      </c>
      <c r="B96" s="16" t="s">
        <v>182</v>
      </c>
      <c r="C96" s="31" t="s">
        <v>84</v>
      </c>
      <c r="D96" s="32">
        <v>23.55</v>
      </c>
      <c r="E96" s="115">
        <v>23.51</v>
      </c>
      <c r="F96" s="34">
        <v>23.54</v>
      </c>
      <c r="G96" s="219">
        <f t="shared" si="38"/>
        <v>23.533333333333331</v>
      </c>
      <c r="H96" s="246"/>
      <c r="I96" s="231"/>
      <c r="J96" s="231"/>
      <c r="K96" s="231"/>
      <c r="L96" s="231"/>
      <c r="M96" s="231"/>
      <c r="N96" s="231"/>
      <c r="O96" s="231"/>
      <c r="P96" s="231"/>
      <c r="Q96" s="231"/>
      <c r="R96" s="243"/>
    </row>
    <row r="97" spans="1:18" x14ac:dyDescent="0.25">
      <c r="A97" s="130" t="s">
        <v>8</v>
      </c>
      <c r="B97" s="50" t="s">
        <v>183</v>
      </c>
      <c r="C97" s="130" t="s">
        <v>84</v>
      </c>
      <c r="D97" s="133">
        <v>23.59</v>
      </c>
      <c r="E97" s="114">
        <v>23.58</v>
      </c>
      <c r="F97" s="134">
        <v>23.56</v>
      </c>
      <c r="G97" s="103">
        <f t="shared" si="38"/>
        <v>23.576666666666668</v>
      </c>
      <c r="H97" s="246"/>
      <c r="I97" s="231"/>
      <c r="J97" s="231"/>
      <c r="K97" s="231"/>
      <c r="L97" s="231"/>
      <c r="M97" s="231"/>
      <c r="N97" s="231"/>
      <c r="O97" s="231"/>
      <c r="P97" s="231"/>
      <c r="Q97" s="231"/>
      <c r="R97" s="243"/>
    </row>
    <row r="98" spans="1:18" x14ac:dyDescent="0.25">
      <c r="A98" s="27" t="s">
        <v>24</v>
      </c>
      <c r="B98" s="15" t="s">
        <v>183</v>
      </c>
      <c r="C98" s="27" t="s">
        <v>84</v>
      </c>
      <c r="D98" s="28">
        <v>23.51</v>
      </c>
      <c r="E98" s="112">
        <v>23.54</v>
      </c>
      <c r="F98" s="30">
        <v>23.54</v>
      </c>
      <c r="G98" s="218">
        <f t="shared" si="38"/>
        <v>23.53</v>
      </c>
      <c r="H98" s="246"/>
      <c r="I98" s="231"/>
      <c r="J98" s="231"/>
      <c r="K98" s="231"/>
      <c r="L98" s="231"/>
      <c r="M98" s="231"/>
      <c r="N98" s="231"/>
      <c r="O98" s="231"/>
      <c r="P98" s="231"/>
      <c r="Q98" s="231"/>
      <c r="R98" s="243"/>
    </row>
    <row r="99" spans="1:18" x14ac:dyDescent="0.25">
      <c r="A99" s="27" t="s">
        <v>9</v>
      </c>
      <c r="B99" s="15" t="s">
        <v>183</v>
      </c>
      <c r="C99" s="27" t="s">
        <v>84</v>
      </c>
      <c r="D99" s="28">
        <v>23.54</v>
      </c>
      <c r="E99" s="112">
        <v>23.56</v>
      </c>
      <c r="F99" s="30">
        <v>23.51</v>
      </c>
      <c r="G99" s="218">
        <f t="shared" si="38"/>
        <v>23.536666666666665</v>
      </c>
      <c r="H99" s="246"/>
      <c r="I99" s="231"/>
      <c r="J99" s="231"/>
      <c r="K99" s="231"/>
      <c r="L99" s="231"/>
      <c r="M99" s="231"/>
      <c r="N99" s="231"/>
      <c r="O99" s="231"/>
      <c r="P99" s="231"/>
      <c r="Q99" s="231"/>
      <c r="R99" s="243"/>
    </row>
    <row r="100" spans="1:18" ht="15.75" thickBot="1" x14ac:dyDescent="0.3">
      <c r="A100" s="31" t="s">
        <v>10</v>
      </c>
      <c r="B100" s="16" t="s">
        <v>183</v>
      </c>
      <c r="C100" s="31" t="s">
        <v>84</v>
      </c>
      <c r="D100" s="32">
        <v>23.46</v>
      </c>
      <c r="E100" s="115">
        <v>23.5</v>
      </c>
      <c r="F100" s="34">
        <v>23.51</v>
      </c>
      <c r="G100" s="219">
        <f t="shared" si="38"/>
        <v>23.49</v>
      </c>
      <c r="H100" s="246"/>
      <c r="I100" s="231"/>
      <c r="J100" s="231"/>
      <c r="K100" s="231"/>
      <c r="L100" s="231"/>
      <c r="M100" s="231"/>
      <c r="N100" s="231"/>
      <c r="O100" s="231"/>
      <c r="P100" s="231"/>
      <c r="Q100" s="231"/>
      <c r="R100" s="243"/>
    </row>
    <row r="101" spans="1:18" ht="15.75" thickBot="1" x14ac:dyDescent="0.3">
      <c r="A101" s="130" t="s">
        <v>8</v>
      </c>
      <c r="B101" s="50" t="s">
        <v>55</v>
      </c>
      <c r="C101" s="130" t="s">
        <v>101</v>
      </c>
      <c r="D101" s="192">
        <v>26.43</v>
      </c>
      <c r="E101" s="193">
        <v>26.29</v>
      </c>
      <c r="F101" s="134">
        <v>26.67</v>
      </c>
      <c r="G101" s="128">
        <f t="shared" si="38"/>
        <v>26.463333333333335</v>
      </c>
      <c r="H101" s="246"/>
      <c r="I101" s="231"/>
      <c r="J101" s="231"/>
      <c r="K101" s="231"/>
      <c r="L101" s="231"/>
      <c r="M101" s="231"/>
      <c r="N101" s="231"/>
      <c r="O101" s="231"/>
      <c r="P101" s="231"/>
      <c r="Q101" s="231"/>
      <c r="R101" s="243"/>
    </row>
    <row r="102" spans="1:18" ht="15.75" thickBot="1" x14ac:dyDescent="0.3">
      <c r="A102" s="27" t="s">
        <v>24</v>
      </c>
      <c r="B102" s="50" t="s">
        <v>55</v>
      </c>
      <c r="C102" s="27" t="s">
        <v>101</v>
      </c>
      <c r="D102" s="213">
        <v>26.3</v>
      </c>
      <c r="E102" s="214">
        <v>26.3</v>
      </c>
      <c r="F102" s="30">
        <v>26.44</v>
      </c>
      <c r="G102" s="29">
        <f t="shared" si="38"/>
        <v>26.346666666666668</v>
      </c>
      <c r="H102" s="246"/>
      <c r="I102" s="231"/>
      <c r="J102" s="231"/>
      <c r="K102" s="231"/>
      <c r="L102" s="231"/>
      <c r="M102" s="231"/>
      <c r="N102" s="231"/>
      <c r="O102" s="231"/>
      <c r="P102" s="231"/>
      <c r="Q102" s="231"/>
      <c r="R102" s="243"/>
    </row>
    <row r="103" spans="1:18" ht="15.75" thickBot="1" x14ac:dyDescent="0.3">
      <c r="A103" s="27" t="s">
        <v>9</v>
      </c>
      <c r="B103" s="50" t="s">
        <v>55</v>
      </c>
      <c r="C103" s="27" t="s">
        <v>101</v>
      </c>
      <c r="D103" s="213">
        <v>26.8</v>
      </c>
      <c r="E103" s="214">
        <v>26.82</v>
      </c>
      <c r="F103" s="30">
        <v>26.99</v>
      </c>
      <c r="G103" s="29">
        <f t="shared" si="38"/>
        <v>26.87</v>
      </c>
      <c r="H103" s="246"/>
      <c r="I103" s="231"/>
      <c r="J103" s="231"/>
      <c r="K103" s="231"/>
      <c r="L103" s="231"/>
      <c r="M103" s="231"/>
      <c r="N103" s="231"/>
      <c r="O103" s="231"/>
      <c r="P103" s="231"/>
      <c r="Q103" s="231"/>
      <c r="R103" s="243"/>
    </row>
    <row r="104" spans="1:18" ht="15.75" thickBot="1" x14ac:dyDescent="0.3">
      <c r="A104" s="31" t="s">
        <v>10</v>
      </c>
      <c r="B104" s="210" t="s">
        <v>55</v>
      </c>
      <c r="C104" s="31" t="s">
        <v>101</v>
      </c>
      <c r="D104" s="195">
        <v>25.75</v>
      </c>
      <c r="E104" s="196">
        <v>25.77</v>
      </c>
      <c r="F104" s="34">
        <v>25.8</v>
      </c>
      <c r="G104" s="33">
        <f t="shared" si="38"/>
        <v>25.77333333333333</v>
      </c>
      <c r="H104" s="246"/>
      <c r="I104" s="231"/>
      <c r="J104" s="231"/>
      <c r="K104" s="231"/>
      <c r="L104" s="231"/>
      <c r="M104" s="231"/>
      <c r="N104" s="231"/>
      <c r="O104" s="231"/>
      <c r="P104" s="231"/>
      <c r="Q104" s="231"/>
      <c r="R104" s="243"/>
    </row>
    <row r="105" spans="1:18" x14ac:dyDescent="0.25">
      <c r="A105" s="130" t="s">
        <v>8</v>
      </c>
      <c r="B105" s="50" t="s">
        <v>181</v>
      </c>
      <c r="C105" s="130" t="s">
        <v>101</v>
      </c>
      <c r="D105" s="192">
        <v>25.93</v>
      </c>
      <c r="E105" s="193">
        <v>25.98</v>
      </c>
      <c r="F105" s="134">
        <v>26.17</v>
      </c>
      <c r="G105" s="128">
        <f t="shared" si="38"/>
        <v>26.026666666666667</v>
      </c>
      <c r="H105" s="246"/>
      <c r="I105" s="231"/>
      <c r="J105" s="231"/>
      <c r="K105" s="231"/>
      <c r="L105" s="231"/>
      <c r="M105" s="231"/>
      <c r="N105" s="231"/>
      <c r="O105" s="231"/>
      <c r="P105" s="231"/>
      <c r="Q105" s="231"/>
      <c r="R105" s="243"/>
    </row>
    <row r="106" spans="1:18" x14ac:dyDescent="0.25">
      <c r="A106" s="27" t="s">
        <v>24</v>
      </c>
      <c r="B106" s="15" t="s">
        <v>181</v>
      </c>
      <c r="C106" s="27" t="s">
        <v>101</v>
      </c>
      <c r="D106" s="213">
        <v>25.78</v>
      </c>
      <c r="E106" s="214">
        <v>25.81</v>
      </c>
      <c r="F106" s="30">
        <v>25.93</v>
      </c>
      <c r="G106" s="29">
        <f t="shared" si="38"/>
        <v>25.840000000000003</v>
      </c>
      <c r="H106" s="246"/>
      <c r="I106" s="231"/>
      <c r="J106" s="231"/>
      <c r="K106" s="231"/>
      <c r="L106" s="231"/>
      <c r="M106" s="231"/>
      <c r="N106" s="231"/>
      <c r="O106" s="231"/>
      <c r="P106" s="231"/>
      <c r="Q106" s="231"/>
      <c r="R106" s="243"/>
    </row>
    <row r="107" spans="1:18" x14ac:dyDescent="0.25">
      <c r="A107" s="27" t="s">
        <v>9</v>
      </c>
      <c r="B107" s="15" t="s">
        <v>181</v>
      </c>
      <c r="C107" s="27" t="s">
        <v>101</v>
      </c>
      <c r="D107" s="213">
        <v>27.27</v>
      </c>
      <c r="E107" s="214">
        <v>26.54</v>
      </c>
      <c r="F107" s="30">
        <v>26.72</v>
      </c>
      <c r="G107" s="29">
        <f t="shared" si="38"/>
        <v>26.843333333333334</v>
      </c>
      <c r="H107" s="246"/>
      <c r="I107" s="231"/>
      <c r="J107" s="231"/>
      <c r="K107" s="231"/>
      <c r="L107" s="231"/>
      <c r="M107" s="231"/>
      <c r="N107" s="231"/>
      <c r="O107" s="231"/>
      <c r="P107" s="231"/>
      <c r="Q107" s="231"/>
      <c r="R107" s="243"/>
    </row>
    <row r="108" spans="1:18" ht="15.75" thickBot="1" x14ac:dyDescent="0.3">
      <c r="A108" s="31" t="s">
        <v>10</v>
      </c>
      <c r="B108" s="16" t="s">
        <v>181</v>
      </c>
      <c r="C108" s="187" t="s">
        <v>101</v>
      </c>
      <c r="D108" s="195">
        <v>26.49</v>
      </c>
      <c r="E108" s="196">
        <v>26.41</v>
      </c>
      <c r="F108" s="34">
        <v>26.56</v>
      </c>
      <c r="G108" s="93">
        <f t="shared" si="38"/>
        <v>26.486666666666665</v>
      </c>
      <c r="H108" s="246"/>
      <c r="I108" s="231"/>
      <c r="J108" s="231"/>
      <c r="K108" s="231"/>
      <c r="L108" s="231"/>
      <c r="M108" s="231"/>
      <c r="N108" s="231"/>
      <c r="O108" s="231"/>
      <c r="P108" s="231"/>
      <c r="Q108" s="231"/>
      <c r="R108" s="243"/>
    </row>
    <row r="109" spans="1:18" x14ac:dyDescent="0.25">
      <c r="A109" s="130" t="s">
        <v>8</v>
      </c>
      <c r="B109" s="130" t="s">
        <v>182</v>
      </c>
      <c r="C109" s="50" t="s">
        <v>101</v>
      </c>
      <c r="D109" s="204">
        <v>25.8</v>
      </c>
      <c r="E109" s="193">
        <v>25.7</v>
      </c>
      <c r="F109" s="183">
        <v>25.72</v>
      </c>
      <c r="G109" s="50">
        <f t="shared" si="38"/>
        <v>25.74</v>
      </c>
      <c r="H109" s="231"/>
      <c r="I109" s="231"/>
      <c r="J109" s="231"/>
      <c r="K109" s="231"/>
      <c r="L109" s="231"/>
      <c r="M109" s="231"/>
      <c r="N109" s="231"/>
      <c r="O109" s="231"/>
      <c r="P109" s="231"/>
      <c r="Q109" s="231"/>
      <c r="R109" s="243"/>
    </row>
    <row r="110" spans="1:18" x14ac:dyDescent="0.25">
      <c r="A110" s="27" t="s">
        <v>24</v>
      </c>
      <c r="B110" s="27" t="s">
        <v>182</v>
      </c>
      <c r="C110" s="40" t="s">
        <v>101</v>
      </c>
      <c r="D110" s="224">
        <v>26.61</v>
      </c>
      <c r="E110" s="214">
        <v>26.57</v>
      </c>
      <c r="F110" s="180">
        <v>26.56</v>
      </c>
      <c r="G110" s="40">
        <f t="shared" si="38"/>
        <v>26.58</v>
      </c>
      <c r="H110" s="231"/>
      <c r="I110" s="231"/>
      <c r="J110" s="231"/>
      <c r="K110" s="231"/>
      <c r="L110" s="231"/>
      <c r="M110" s="231"/>
      <c r="N110" s="231"/>
      <c r="O110" s="231"/>
      <c r="P110" s="231"/>
      <c r="Q110" s="231"/>
      <c r="R110" s="243"/>
    </row>
    <row r="111" spans="1:18" x14ac:dyDescent="0.25">
      <c r="A111" s="27" t="s">
        <v>9</v>
      </c>
      <c r="B111" s="27" t="s">
        <v>182</v>
      </c>
      <c r="C111" s="15" t="s">
        <v>101</v>
      </c>
      <c r="D111" s="224">
        <v>25.79</v>
      </c>
      <c r="E111" s="214">
        <v>26.38</v>
      </c>
      <c r="F111" s="180">
        <v>26.01</v>
      </c>
      <c r="G111" s="15">
        <f t="shared" si="38"/>
        <v>26.060000000000002</v>
      </c>
      <c r="H111" s="231"/>
      <c r="I111" s="231"/>
      <c r="J111" s="231"/>
      <c r="K111" s="231"/>
      <c r="L111" s="231"/>
      <c r="M111" s="231"/>
      <c r="N111" s="231"/>
      <c r="O111" s="231"/>
      <c r="P111" s="231"/>
      <c r="Q111" s="231"/>
      <c r="R111" s="243"/>
    </row>
    <row r="112" spans="1:18" ht="15.75" thickBot="1" x14ac:dyDescent="0.3">
      <c r="A112" s="31" t="s">
        <v>10</v>
      </c>
      <c r="B112" s="31" t="s">
        <v>182</v>
      </c>
      <c r="C112" s="16" t="s">
        <v>101</v>
      </c>
      <c r="D112" s="205">
        <v>25.22</v>
      </c>
      <c r="E112" s="196">
        <v>25.1</v>
      </c>
      <c r="F112" s="184">
        <v>25.39</v>
      </c>
      <c r="G112" s="16">
        <f t="shared" si="38"/>
        <v>25.236666666666668</v>
      </c>
      <c r="H112" s="231"/>
      <c r="I112" s="231"/>
      <c r="J112" s="231"/>
      <c r="K112" s="231"/>
      <c r="L112" s="231"/>
      <c r="M112" s="231"/>
      <c r="N112" s="231"/>
      <c r="O112" s="231"/>
      <c r="P112" s="231"/>
      <c r="Q112" s="231"/>
      <c r="R112" s="243"/>
    </row>
    <row r="113" spans="1:18" x14ac:dyDescent="0.25">
      <c r="A113" s="23" t="s">
        <v>8</v>
      </c>
      <c r="B113" s="40" t="s">
        <v>183</v>
      </c>
      <c r="C113" s="23" t="s">
        <v>101</v>
      </c>
      <c r="D113" s="225">
        <v>26.09</v>
      </c>
      <c r="E113" s="226">
        <v>26.1</v>
      </c>
      <c r="F113" s="26">
        <v>26.18</v>
      </c>
      <c r="G113" s="25">
        <f t="shared" si="38"/>
        <v>26.123333333333335</v>
      </c>
      <c r="H113" s="246"/>
      <c r="I113" s="231"/>
      <c r="J113" s="231"/>
      <c r="K113" s="231"/>
      <c r="L113" s="231"/>
      <c r="M113" s="231"/>
      <c r="N113" s="231"/>
      <c r="O113" s="231"/>
      <c r="P113" s="231"/>
      <c r="Q113" s="231"/>
      <c r="R113" s="243"/>
    </row>
    <row r="114" spans="1:18" x14ac:dyDescent="0.25">
      <c r="A114" s="27" t="s">
        <v>24</v>
      </c>
      <c r="B114" s="15" t="s">
        <v>183</v>
      </c>
      <c r="C114" s="27" t="s">
        <v>101</v>
      </c>
      <c r="D114" s="213">
        <v>25.71</v>
      </c>
      <c r="E114" s="214">
        <v>25.82</v>
      </c>
      <c r="F114" s="30">
        <v>25.88</v>
      </c>
      <c r="G114" s="29">
        <f t="shared" si="38"/>
        <v>25.803333333333331</v>
      </c>
      <c r="H114" s="246"/>
      <c r="I114" s="231"/>
      <c r="J114" s="231"/>
      <c r="K114" s="231"/>
      <c r="L114" s="231"/>
      <c r="M114" s="231"/>
      <c r="N114" s="231"/>
      <c r="O114" s="231"/>
      <c r="P114" s="231"/>
      <c r="Q114" s="231"/>
      <c r="R114" s="243"/>
    </row>
    <row r="115" spans="1:18" x14ac:dyDescent="0.25">
      <c r="A115" s="27" t="s">
        <v>9</v>
      </c>
      <c r="B115" s="15" t="s">
        <v>183</v>
      </c>
      <c r="C115" s="27" t="s">
        <v>101</v>
      </c>
      <c r="D115" s="213">
        <v>26.26</v>
      </c>
      <c r="E115" s="214">
        <v>26.32</v>
      </c>
      <c r="F115" s="30">
        <v>26.63</v>
      </c>
      <c r="G115" s="29">
        <f t="shared" si="38"/>
        <v>26.403333333333332</v>
      </c>
      <c r="H115" s="246"/>
      <c r="I115" s="231"/>
      <c r="J115" s="231"/>
      <c r="K115" s="231"/>
      <c r="L115" s="231"/>
      <c r="M115" s="231"/>
      <c r="N115" s="231"/>
      <c r="O115" s="231"/>
      <c r="P115" s="231"/>
      <c r="Q115" s="231"/>
      <c r="R115" s="243"/>
    </row>
    <row r="116" spans="1:18" ht="15.75" thickBot="1" x14ac:dyDescent="0.3">
      <c r="A116" s="31" t="s">
        <v>10</v>
      </c>
      <c r="B116" s="16" t="s">
        <v>183</v>
      </c>
      <c r="C116" s="31" t="s">
        <v>101</v>
      </c>
      <c r="D116" s="195">
        <v>26.31</v>
      </c>
      <c r="E116" s="196">
        <v>26.52</v>
      </c>
      <c r="F116" s="34">
        <v>26.82</v>
      </c>
      <c r="G116" s="33">
        <f t="shared" si="38"/>
        <v>26.55</v>
      </c>
      <c r="H116" s="247"/>
      <c r="I116" s="244"/>
      <c r="J116" s="244"/>
      <c r="K116" s="244"/>
      <c r="L116" s="244"/>
      <c r="M116" s="244"/>
      <c r="N116" s="244"/>
      <c r="O116" s="244"/>
      <c r="P116" s="244"/>
      <c r="Q116" s="244"/>
      <c r="R116" s="245"/>
    </row>
    <row r="117" spans="1:18" x14ac:dyDescent="0.25">
      <c r="A117" s="18"/>
      <c r="B117" s="18"/>
      <c r="C117" s="18"/>
      <c r="D117" s="227"/>
      <c r="E117" s="227"/>
      <c r="F117" s="227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</row>
    <row r="118" spans="1:18" x14ac:dyDescent="0.2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</row>
    <row r="119" spans="1:18" x14ac:dyDescent="0.2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</row>
    <row r="120" spans="1:18" x14ac:dyDescent="0.2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</row>
    <row r="121" spans="1:18" x14ac:dyDescent="0.2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</row>
    <row r="122" spans="1:18" x14ac:dyDescent="0.2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</row>
    <row r="123" spans="1:18" x14ac:dyDescent="0.2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</row>
    <row r="124" spans="1:18" x14ac:dyDescent="0.2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</row>
    <row r="125" spans="1:18" x14ac:dyDescent="0.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</row>
    <row r="126" spans="1:18" x14ac:dyDescent="0.2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</row>
    <row r="127" spans="1:18" x14ac:dyDescent="0.2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</row>
    <row r="128" spans="1:18" x14ac:dyDescent="0.2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</row>
    <row r="129" spans="1:18" x14ac:dyDescent="0.2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</row>
    <row r="130" spans="1:18" x14ac:dyDescent="0.2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</row>
    <row r="131" spans="1:18" x14ac:dyDescent="0.2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</row>
    <row r="132" spans="1:18" x14ac:dyDescent="0.2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</row>
    <row r="133" spans="1:18" x14ac:dyDescent="0.2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</row>
    <row r="134" spans="1:18" x14ac:dyDescent="0.2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</row>
    <row r="135" spans="1:18" x14ac:dyDescent="0.2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</row>
    <row r="136" spans="1:18" x14ac:dyDescent="0.2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</row>
    <row r="137" spans="1:18" x14ac:dyDescent="0.2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</row>
    <row r="138" spans="1:18" x14ac:dyDescent="0.2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</row>
    <row r="139" spans="1:18" x14ac:dyDescent="0.2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</row>
    <row r="140" spans="1:18" x14ac:dyDescent="0.2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</row>
    <row r="141" spans="1:18" x14ac:dyDescent="0.2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</row>
    <row r="142" spans="1:18" x14ac:dyDescent="0.2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</row>
    <row r="143" spans="1:18" x14ac:dyDescent="0.2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</row>
    <row r="144" spans="1:18" x14ac:dyDescent="0.2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</row>
    <row r="145" spans="1:18" x14ac:dyDescent="0.2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</row>
    <row r="146" spans="1:18" x14ac:dyDescent="0.2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</row>
    <row r="147" spans="1:18" x14ac:dyDescent="0.2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</row>
    <row r="148" spans="1:18" x14ac:dyDescent="0.2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</row>
    <row r="149" spans="1:18" x14ac:dyDescent="0.2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</row>
    <row r="150" spans="1:18" x14ac:dyDescent="0.2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</row>
    <row r="151" spans="1:18" x14ac:dyDescent="0.2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</row>
    <row r="152" spans="1:18" x14ac:dyDescent="0.2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</row>
    <row r="153" spans="1:18" x14ac:dyDescent="0.2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</row>
    <row r="154" spans="1:18" x14ac:dyDescent="0.2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</row>
    <row r="155" spans="1:18" x14ac:dyDescent="0.2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</row>
    <row r="156" spans="1:18" x14ac:dyDescent="0.2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</row>
    <row r="157" spans="1:18" x14ac:dyDescent="0.2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</row>
    <row r="158" spans="1:18" x14ac:dyDescent="0.2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</row>
    <row r="159" spans="1:18" x14ac:dyDescent="0.2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</row>
    <row r="160" spans="1:18" x14ac:dyDescent="0.2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</row>
    <row r="161" spans="1:18" x14ac:dyDescent="0.2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</row>
    <row r="162" spans="1:18" x14ac:dyDescent="0.2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</row>
    <row r="163" spans="1:18" x14ac:dyDescent="0.2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</row>
    <row r="164" spans="1:18" x14ac:dyDescent="0.2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</row>
    <row r="165" spans="1:18" x14ac:dyDescent="0.2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</row>
    <row r="166" spans="1:18" x14ac:dyDescent="0.2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</row>
    <row r="167" spans="1:18" x14ac:dyDescent="0.2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</row>
    <row r="168" spans="1:18" x14ac:dyDescent="0.2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</row>
    <row r="169" spans="1:18" x14ac:dyDescent="0.2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</row>
    <row r="170" spans="1:18" x14ac:dyDescent="0.2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</row>
    <row r="171" spans="1:18" x14ac:dyDescent="0.2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</row>
    <row r="172" spans="1:18" x14ac:dyDescent="0.2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</row>
    <row r="173" spans="1:18" x14ac:dyDescent="0.2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</row>
    <row r="174" spans="1:18" x14ac:dyDescent="0.2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</row>
    <row r="175" spans="1:18" x14ac:dyDescent="0.2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</row>
    <row r="176" spans="1:18" x14ac:dyDescent="0.25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</row>
    <row r="177" spans="1:18" x14ac:dyDescent="0.25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</row>
    <row r="178" spans="1:18" x14ac:dyDescent="0.25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</row>
    <row r="179" spans="1:18" x14ac:dyDescent="0.25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</row>
    <row r="180" spans="1:18" x14ac:dyDescent="0.25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</row>
    <row r="181" spans="1:18" x14ac:dyDescent="0.25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</row>
    <row r="182" spans="1:18" x14ac:dyDescent="0.25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</row>
    <row r="183" spans="1:18" x14ac:dyDescent="0.25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</row>
    <row r="184" spans="1:18" x14ac:dyDescent="0.25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</row>
    <row r="185" spans="1:18" x14ac:dyDescent="0.2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</row>
    <row r="186" spans="1:18" x14ac:dyDescent="0.25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</row>
    <row r="187" spans="1:18" x14ac:dyDescent="0.25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</row>
    <row r="188" spans="1:18" x14ac:dyDescent="0.25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</row>
    <row r="189" spans="1:18" x14ac:dyDescent="0.25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</row>
    <row r="190" spans="1:18" x14ac:dyDescent="0.25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</row>
    <row r="191" spans="1:18" x14ac:dyDescent="0.25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</row>
    <row r="192" spans="1:18" x14ac:dyDescent="0.25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</row>
    <row r="193" spans="1:18" x14ac:dyDescent="0.25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</row>
    <row r="194" spans="1:18" x14ac:dyDescent="0.25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</row>
    <row r="195" spans="1:18" x14ac:dyDescent="0.2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</row>
    <row r="196" spans="1:18" x14ac:dyDescent="0.25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</row>
    <row r="197" spans="1:18" x14ac:dyDescent="0.25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</row>
    <row r="198" spans="1:18" x14ac:dyDescent="0.25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</row>
    <row r="199" spans="1:18" x14ac:dyDescent="0.25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</row>
  </sheetData>
  <mergeCells count="7">
    <mergeCell ref="I69:R116"/>
    <mergeCell ref="H85:H116"/>
    <mergeCell ref="A1:D1"/>
    <mergeCell ref="A2:V2"/>
    <mergeCell ref="D4:F4"/>
    <mergeCell ref="I4:K4"/>
    <mergeCell ref="M4:O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A4" sqref="A4"/>
    </sheetView>
  </sheetViews>
  <sheetFormatPr baseColWidth="10" defaultRowHeight="15" x14ac:dyDescent="0.25"/>
  <cols>
    <col min="1" max="1" width="44.7109375" bestFit="1" customWidth="1"/>
  </cols>
  <sheetData>
    <row r="1" spans="1:15" ht="26.25" x14ac:dyDescent="0.4">
      <c r="A1" s="230" t="s">
        <v>12</v>
      </c>
      <c r="B1" s="232"/>
      <c r="C1" s="232"/>
      <c r="D1" s="232"/>
    </row>
    <row r="2" spans="1:15" ht="26.25" x14ac:dyDescent="0.4">
      <c r="A2" s="230" t="s">
        <v>34</v>
      </c>
      <c r="B2" s="230"/>
      <c r="C2" s="231"/>
      <c r="D2" s="231"/>
    </row>
    <row r="3" spans="1:15" ht="26.25" x14ac:dyDescent="0.4">
      <c r="A3" s="230" t="s">
        <v>13</v>
      </c>
      <c r="B3" s="232"/>
    </row>
    <row r="4" spans="1:15" ht="24" thickBot="1" x14ac:dyDescent="0.4">
      <c r="A4" s="52" t="s">
        <v>185</v>
      </c>
      <c r="B4" s="18"/>
      <c r="C4" s="18"/>
      <c r="D4" s="18"/>
    </row>
    <row r="5" spans="1:15" ht="15.75" thickBot="1" x14ac:dyDescent="0.3">
      <c r="A5" s="233" t="s">
        <v>0</v>
      </c>
      <c r="B5" s="54" t="s">
        <v>1</v>
      </c>
      <c r="C5" s="54" t="s">
        <v>35</v>
      </c>
      <c r="D5" s="54" t="s">
        <v>36</v>
      </c>
      <c r="E5" s="54" t="s">
        <v>37</v>
      </c>
      <c r="F5" s="54" t="s">
        <v>38</v>
      </c>
      <c r="G5" s="54" t="s">
        <v>39</v>
      </c>
      <c r="H5" s="54" t="s">
        <v>2</v>
      </c>
      <c r="I5" s="54" t="s">
        <v>40</v>
      </c>
      <c r="J5" s="54" t="s">
        <v>41</v>
      </c>
      <c r="K5" s="56" t="s">
        <v>42</v>
      </c>
      <c r="M5" s="51" t="s">
        <v>25</v>
      </c>
      <c r="N5" s="70">
        <v>0.05</v>
      </c>
      <c r="O5" s="18" t="s">
        <v>26</v>
      </c>
    </row>
    <row r="6" spans="1:15" x14ac:dyDescent="0.25">
      <c r="A6" s="234"/>
      <c r="B6" s="1">
        <v>3.83</v>
      </c>
      <c r="C6" s="1">
        <v>3.7509999999999999</v>
      </c>
      <c r="D6" s="1">
        <v>3.4449999999999998</v>
      </c>
      <c r="E6" s="1">
        <v>3.2629999999999999</v>
      </c>
      <c r="F6" s="1">
        <v>3.6389999999999998</v>
      </c>
      <c r="G6" s="1">
        <v>2.1120000000000001</v>
      </c>
      <c r="H6" s="1">
        <v>0</v>
      </c>
      <c r="I6" s="1">
        <v>0</v>
      </c>
      <c r="J6" s="1">
        <v>0</v>
      </c>
      <c r="K6" s="2">
        <v>0</v>
      </c>
      <c r="M6" s="51" t="s">
        <v>27</v>
      </c>
      <c r="N6" s="70">
        <v>0.05</v>
      </c>
      <c r="O6" s="51" t="s">
        <v>28</v>
      </c>
    </row>
    <row r="7" spans="1:15" x14ac:dyDescent="0.25">
      <c r="A7" s="234"/>
      <c r="B7" s="3">
        <v>4.2140000000000004</v>
      </c>
      <c r="C7" s="3">
        <v>4.1929999999999996</v>
      </c>
      <c r="D7" s="3">
        <v>3.5630000000000002</v>
      </c>
      <c r="E7" s="3">
        <v>3.5339999999999998</v>
      </c>
      <c r="F7" s="3">
        <v>3.294</v>
      </c>
      <c r="G7" s="3">
        <v>2.1309999999999998</v>
      </c>
      <c r="H7" s="3">
        <v>0</v>
      </c>
      <c r="I7" s="3">
        <v>0</v>
      </c>
      <c r="J7" s="3">
        <v>0</v>
      </c>
      <c r="K7" s="4">
        <v>0</v>
      </c>
      <c r="M7" s="51" t="s">
        <v>27</v>
      </c>
      <c r="N7" s="70">
        <v>0.01</v>
      </c>
      <c r="O7" s="18" t="s">
        <v>29</v>
      </c>
    </row>
    <row r="8" spans="1:15" x14ac:dyDescent="0.25">
      <c r="A8" s="234"/>
      <c r="B8" s="3">
        <v>4.4450000000000003</v>
      </c>
      <c r="C8" s="3">
        <v>3.907</v>
      </c>
      <c r="D8" s="3">
        <v>3.681</v>
      </c>
      <c r="E8" s="3">
        <v>3.2040000000000002</v>
      </c>
      <c r="F8" s="3">
        <v>3.5529999999999999</v>
      </c>
      <c r="G8" s="3">
        <v>2.1349999999999998</v>
      </c>
      <c r="H8" s="3">
        <v>0</v>
      </c>
      <c r="I8" s="3">
        <v>0</v>
      </c>
      <c r="J8" s="3">
        <v>0</v>
      </c>
      <c r="K8" s="4">
        <v>0</v>
      </c>
      <c r="M8" s="51" t="s">
        <v>27</v>
      </c>
      <c r="N8" s="70">
        <v>1E-3</v>
      </c>
      <c r="O8" s="18" t="s">
        <v>30</v>
      </c>
    </row>
    <row r="9" spans="1:15" x14ac:dyDescent="0.25">
      <c r="A9" s="234"/>
      <c r="B9" s="3">
        <v>4.3140000000000001</v>
      </c>
      <c r="C9" s="3">
        <v>3.931</v>
      </c>
      <c r="D9" s="3">
        <v>4.0229999999999997</v>
      </c>
      <c r="E9" s="3">
        <v>3.76</v>
      </c>
      <c r="F9" s="3">
        <v>3.8260000000000001</v>
      </c>
      <c r="G9" s="3">
        <v>2.1560000000000001</v>
      </c>
      <c r="H9" s="3">
        <v>0</v>
      </c>
      <c r="I9" s="3">
        <v>0</v>
      </c>
      <c r="J9" s="3">
        <v>0</v>
      </c>
      <c r="K9" s="4">
        <v>0</v>
      </c>
      <c r="M9" s="51" t="s">
        <v>27</v>
      </c>
      <c r="N9" s="70">
        <v>1E-4</v>
      </c>
      <c r="O9" s="18" t="s">
        <v>31</v>
      </c>
    </row>
    <row r="10" spans="1:15" x14ac:dyDescent="0.25">
      <c r="A10" s="234"/>
      <c r="B10" s="3">
        <v>4.3209999999999997</v>
      </c>
      <c r="C10" s="3">
        <v>3.93</v>
      </c>
      <c r="D10" s="3">
        <v>3.8159999999999998</v>
      </c>
      <c r="E10" s="3">
        <v>3.6139999999999999</v>
      </c>
      <c r="F10" s="3">
        <v>3.3090000000000002</v>
      </c>
      <c r="G10" s="3">
        <v>2.0449999999999999</v>
      </c>
      <c r="H10" s="3">
        <v>0</v>
      </c>
      <c r="I10" s="3">
        <v>0</v>
      </c>
      <c r="J10" s="3">
        <v>0</v>
      </c>
      <c r="K10" s="4">
        <v>0</v>
      </c>
      <c r="M10" s="51" t="s">
        <v>27</v>
      </c>
      <c r="N10" s="70">
        <v>1.0000000000000001E-5</v>
      </c>
      <c r="O10" s="18" t="s">
        <v>32</v>
      </c>
    </row>
    <row r="11" spans="1:15" ht="15.75" thickBot="1" x14ac:dyDescent="0.3">
      <c r="A11" s="235"/>
      <c r="B11" s="5">
        <v>4.6829999999999998</v>
      </c>
      <c r="C11" s="5">
        <v>3.9020000000000001</v>
      </c>
      <c r="D11" s="5">
        <v>3.28</v>
      </c>
      <c r="E11" s="5">
        <v>3.7440000000000002</v>
      </c>
      <c r="F11" s="5">
        <v>3.4569999999999999</v>
      </c>
      <c r="G11" s="5">
        <v>2.0169999999999999</v>
      </c>
      <c r="H11" s="5">
        <v>0</v>
      </c>
      <c r="I11" s="5">
        <v>0</v>
      </c>
      <c r="J11" s="5">
        <v>0</v>
      </c>
      <c r="K11" s="6">
        <v>0</v>
      </c>
    </row>
    <row r="12" spans="1:15" x14ac:dyDescent="0.25">
      <c r="A12" s="71" t="s">
        <v>48</v>
      </c>
      <c r="B12" s="11"/>
      <c r="C12" s="73">
        <f>_xlfn.T.TEST($B6:$B11,C6:C11,2,2)</f>
        <v>1.7727714693573208E-2</v>
      </c>
      <c r="D12" s="73">
        <f t="shared" ref="D12:K12" si="0">_xlfn.T.TEST($B6:$B11,D6:D11,2,2)</f>
        <v>1.7798010371907643E-3</v>
      </c>
      <c r="E12" s="73">
        <f t="shared" si="0"/>
        <v>4.0586000330824085E-4</v>
      </c>
      <c r="F12" s="73">
        <f t="shared" si="0"/>
        <v>2.4374874313457353E-4</v>
      </c>
      <c r="G12" s="73">
        <f t="shared" si="0"/>
        <v>3.9500938116812717E-9</v>
      </c>
      <c r="H12" s="73">
        <f t="shared" si="0"/>
        <v>4.4405039173298052E-12</v>
      </c>
      <c r="I12" s="73">
        <f t="shared" si="0"/>
        <v>4.4405039173298052E-12</v>
      </c>
      <c r="J12" s="73">
        <f t="shared" si="0"/>
        <v>4.4405039173298052E-12</v>
      </c>
      <c r="K12" s="73">
        <f t="shared" si="0"/>
        <v>4.4405039173298052E-12</v>
      </c>
    </row>
    <row r="13" spans="1:15" ht="15.75" thickBot="1" x14ac:dyDescent="0.3">
      <c r="A13" s="74" t="s">
        <v>33</v>
      </c>
      <c r="B13" s="16"/>
      <c r="C13" s="8" t="str">
        <f t="shared" ref="C13:K13" si="1">IF(C12&lt;$N$10,$O$10,IF(C12&lt;$N$9,$O$9,IF(C12&lt;$N$8,$O$8,IF(C12&lt;$N$7,$O$7,IF(C12&lt;$N$6,$O$6,$O$5)))))</f>
        <v>*</v>
      </c>
      <c r="D13" s="8" t="str">
        <f t="shared" si="1"/>
        <v>**</v>
      </c>
      <c r="E13" s="8" t="str">
        <f t="shared" si="1"/>
        <v>***</v>
      </c>
      <c r="F13" s="8" t="str">
        <f t="shared" si="1"/>
        <v>***</v>
      </c>
      <c r="G13" s="8" t="str">
        <f t="shared" si="1"/>
        <v>*****</v>
      </c>
      <c r="H13" s="8" t="str">
        <f t="shared" si="1"/>
        <v>*****</v>
      </c>
      <c r="I13" s="8" t="str">
        <f t="shared" si="1"/>
        <v>*****</v>
      </c>
      <c r="J13" s="8" t="str">
        <f t="shared" si="1"/>
        <v>*****</v>
      </c>
      <c r="K13" s="8" t="str">
        <f t="shared" si="1"/>
        <v>*****</v>
      </c>
    </row>
    <row r="14" spans="1:15" ht="15.75" thickBot="1" x14ac:dyDescent="0.3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spans="1:15" ht="15.75" thickBot="1" x14ac:dyDescent="0.3">
      <c r="A15" s="236" t="s">
        <v>5</v>
      </c>
      <c r="B15" s="54" t="s">
        <v>1</v>
      </c>
      <c r="C15" s="54" t="s">
        <v>45</v>
      </c>
      <c r="D15" s="54" t="s">
        <v>36</v>
      </c>
      <c r="E15" s="54" t="s">
        <v>37</v>
      </c>
      <c r="F15" s="54" t="s">
        <v>38</v>
      </c>
      <c r="G15" s="54" t="s">
        <v>39</v>
      </c>
      <c r="H15" s="54" t="s">
        <v>2</v>
      </c>
      <c r="I15" s="54" t="s">
        <v>40</v>
      </c>
      <c r="J15" s="54" t="s">
        <v>41</v>
      </c>
      <c r="K15" s="56" t="s">
        <v>42</v>
      </c>
    </row>
    <row r="16" spans="1:15" x14ac:dyDescent="0.25">
      <c r="A16" s="229"/>
      <c r="B16" s="14">
        <v>3.464</v>
      </c>
      <c r="C16" s="40">
        <v>3.0009999999999999</v>
      </c>
      <c r="D16" s="14">
        <v>3.153</v>
      </c>
      <c r="E16" s="14">
        <v>2.6589999999999998</v>
      </c>
      <c r="F16" s="14">
        <v>2.83</v>
      </c>
      <c r="G16" s="14">
        <v>3.18</v>
      </c>
      <c r="H16" s="14">
        <v>3.149</v>
      </c>
      <c r="I16" s="14">
        <v>3.3029999999999999</v>
      </c>
      <c r="J16" s="14">
        <v>2.1320000000000001</v>
      </c>
      <c r="K16" s="77">
        <v>0</v>
      </c>
    </row>
    <row r="17" spans="1:11" x14ac:dyDescent="0.25">
      <c r="A17" s="229"/>
      <c r="B17" s="13">
        <v>3.22</v>
      </c>
      <c r="C17" s="15">
        <v>3.5680000000000001</v>
      </c>
      <c r="D17" s="13">
        <v>3.2879999999999998</v>
      </c>
      <c r="E17" s="13">
        <v>3.597</v>
      </c>
      <c r="F17" s="13">
        <v>3.0139999999999998</v>
      </c>
      <c r="G17" s="13">
        <v>3.4369999999999998</v>
      </c>
      <c r="H17" s="13">
        <v>2.86</v>
      </c>
      <c r="I17" s="13">
        <v>2.8889999999999998</v>
      </c>
      <c r="J17" s="13">
        <v>1.724</v>
      </c>
      <c r="K17" s="78">
        <v>0</v>
      </c>
    </row>
    <row r="18" spans="1:11" x14ac:dyDescent="0.25">
      <c r="A18" s="229"/>
      <c r="B18" s="13">
        <v>3.22</v>
      </c>
      <c r="C18" s="15">
        <v>3.4510000000000001</v>
      </c>
      <c r="D18" s="13">
        <v>3.4460000000000002</v>
      </c>
      <c r="E18" s="13">
        <v>3.4649999999999999</v>
      </c>
      <c r="F18" s="13">
        <v>3.0920000000000001</v>
      </c>
      <c r="G18" s="13">
        <v>3.202</v>
      </c>
      <c r="H18" s="13">
        <v>3.1930000000000001</v>
      </c>
      <c r="I18" s="13">
        <v>3.1120000000000001</v>
      </c>
      <c r="J18" s="13">
        <v>1.9370000000000001</v>
      </c>
      <c r="K18" s="78">
        <v>0</v>
      </c>
    </row>
    <row r="19" spans="1:11" x14ac:dyDescent="0.25">
      <c r="A19" s="229"/>
      <c r="B19" s="13">
        <v>3.0859999999999999</v>
      </c>
      <c r="C19" s="15">
        <v>3.4740000000000002</v>
      </c>
      <c r="D19" s="13">
        <v>3.4590000000000001</v>
      </c>
      <c r="E19" s="13">
        <v>3.32</v>
      </c>
      <c r="F19" s="13">
        <v>3.3969999999999998</v>
      </c>
      <c r="G19" s="13">
        <v>2.9660000000000002</v>
      </c>
      <c r="H19" s="13">
        <v>3.1190000000000002</v>
      </c>
      <c r="I19" s="13">
        <v>3.1760000000000002</v>
      </c>
      <c r="J19" s="13">
        <v>1.73</v>
      </c>
      <c r="K19" s="78">
        <v>0</v>
      </c>
    </row>
    <row r="20" spans="1:11" x14ac:dyDescent="0.25">
      <c r="A20" s="229"/>
      <c r="B20" s="13">
        <v>3.641</v>
      </c>
      <c r="C20" s="15">
        <v>3.06</v>
      </c>
      <c r="D20" s="13">
        <v>3.2709999999999999</v>
      </c>
      <c r="E20" s="13">
        <v>3.3090000000000002</v>
      </c>
      <c r="F20" s="13">
        <v>3.492</v>
      </c>
      <c r="G20" s="13">
        <v>3.129</v>
      </c>
      <c r="H20" s="13">
        <v>3.371</v>
      </c>
      <c r="I20" s="13">
        <v>3.0510000000000002</v>
      </c>
      <c r="J20" s="13">
        <v>1.597</v>
      </c>
      <c r="K20" s="78">
        <v>0</v>
      </c>
    </row>
    <row r="21" spans="1:11" ht="15.75" thickBot="1" x14ac:dyDescent="0.3">
      <c r="A21" s="229"/>
      <c r="B21" s="79">
        <v>3.6619999999999999</v>
      </c>
      <c r="C21" s="80">
        <v>3.4609999999999999</v>
      </c>
      <c r="D21" s="79">
        <v>2.8559999999999999</v>
      </c>
      <c r="E21" s="79">
        <v>3.335</v>
      </c>
      <c r="F21" s="79">
        <v>3.4209999999999998</v>
      </c>
      <c r="G21" s="79">
        <v>3.4159999999999999</v>
      </c>
      <c r="H21" s="79">
        <v>3.2080000000000002</v>
      </c>
      <c r="I21" s="79">
        <v>3.38</v>
      </c>
      <c r="J21" s="79">
        <v>1.704</v>
      </c>
      <c r="K21" s="81">
        <v>0</v>
      </c>
    </row>
    <row r="22" spans="1:11" x14ac:dyDescent="0.25">
      <c r="A22" s="71" t="s">
        <v>48</v>
      </c>
      <c r="B22" s="12"/>
      <c r="C22" s="72">
        <f>_xlfn.T.TEST($B16:$B21,C16:C21,2,2)</f>
        <v>0.74635341541190736</v>
      </c>
      <c r="D22" s="72">
        <f t="shared" ref="D22:K22" si="2">_xlfn.T.TEST($B16:$B21,D16:D21,2,2)</f>
        <v>0.33272624335665901</v>
      </c>
      <c r="E22" s="72">
        <f t="shared" si="2"/>
        <v>0.55316443021567063</v>
      </c>
      <c r="F22" s="72">
        <f t="shared" si="2"/>
        <v>0.26254887497099877</v>
      </c>
      <c r="G22" s="72">
        <f t="shared" si="2"/>
        <v>0.22052476707038554</v>
      </c>
      <c r="H22" s="72">
        <f t="shared" si="2"/>
        <v>8.1618267022650806E-2</v>
      </c>
      <c r="I22" s="72">
        <f t="shared" si="2"/>
        <v>8.9007678191323533E-2</v>
      </c>
      <c r="J22" s="73">
        <f t="shared" si="2"/>
        <v>2.0702594905659852E-7</v>
      </c>
      <c r="K22" s="73">
        <f t="shared" si="2"/>
        <v>1.0613777056403955E-11</v>
      </c>
    </row>
    <row r="23" spans="1:11" ht="15.75" thickBot="1" x14ac:dyDescent="0.3">
      <c r="A23" s="74" t="s">
        <v>33</v>
      </c>
      <c r="B23" s="16"/>
      <c r="C23" s="75" t="str">
        <f t="shared" ref="C23:K23" si="3">IF(C22&lt;$N$10,$O$10,IF(C22&lt;$N$9,$O$9,IF(C22&lt;$N$8,$O$8,IF(C22&lt;$N$7,$O$7,IF(C22&lt;$N$6,$O$6,$O$5)))))</f>
        <v>ns</v>
      </c>
      <c r="D23" s="75" t="str">
        <f t="shared" si="3"/>
        <v>ns</v>
      </c>
      <c r="E23" s="75" t="str">
        <f t="shared" si="3"/>
        <v>ns</v>
      </c>
      <c r="F23" s="75" t="str">
        <f t="shared" si="3"/>
        <v>ns</v>
      </c>
      <c r="G23" s="75" t="str">
        <f t="shared" si="3"/>
        <v>ns</v>
      </c>
      <c r="H23" s="75" t="str">
        <f t="shared" si="3"/>
        <v>ns</v>
      </c>
      <c r="I23" s="75" t="str">
        <f t="shared" si="3"/>
        <v>ns</v>
      </c>
      <c r="J23" s="8" t="str">
        <f t="shared" si="3"/>
        <v>*****</v>
      </c>
      <c r="K23" s="8" t="str">
        <f t="shared" si="3"/>
        <v>*****</v>
      </c>
    </row>
    <row r="24" spans="1:11" ht="15.75" thickBot="1" x14ac:dyDescent="0.3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1:11" ht="15.75" thickBot="1" x14ac:dyDescent="0.3">
      <c r="A25" s="236" t="s">
        <v>6</v>
      </c>
      <c r="B25" s="54" t="s">
        <v>1</v>
      </c>
      <c r="C25" s="54" t="s">
        <v>46</v>
      </c>
      <c r="D25" s="54" t="s">
        <v>36</v>
      </c>
      <c r="E25" s="54" t="s">
        <v>37</v>
      </c>
      <c r="F25" s="54" t="s">
        <v>38</v>
      </c>
      <c r="G25" s="54" t="s">
        <v>39</v>
      </c>
      <c r="H25" s="54" t="s">
        <v>2</v>
      </c>
      <c r="I25" s="54" t="s">
        <v>40</v>
      </c>
      <c r="J25" s="54" t="s">
        <v>41</v>
      </c>
      <c r="K25" s="56" t="s">
        <v>42</v>
      </c>
    </row>
    <row r="26" spans="1:11" x14ac:dyDescent="0.25">
      <c r="A26" s="229"/>
      <c r="B26" s="14">
        <v>3.895</v>
      </c>
      <c r="C26" s="40">
        <v>3.5009999999999999</v>
      </c>
      <c r="D26" s="14">
        <v>3.2509999999999999</v>
      </c>
      <c r="E26" s="14">
        <v>3.4569999999999999</v>
      </c>
      <c r="F26" s="14">
        <v>3.476</v>
      </c>
      <c r="G26" s="14">
        <v>3.4950000000000001</v>
      </c>
      <c r="H26" s="14">
        <v>3.073</v>
      </c>
      <c r="I26" s="14">
        <v>3.2389999999999999</v>
      </c>
      <c r="J26" s="14">
        <v>1.9530000000000001</v>
      </c>
      <c r="K26" s="77">
        <v>0</v>
      </c>
    </row>
    <row r="27" spans="1:11" x14ac:dyDescent="0.25">
      <c r="A27" s="229"/>
      <c r="B27" s="13">
        <v>3.5840000000000001</v>
      </c>
      <c r="C27" s="15">
        <v>3.57</v>
      </c>
      <c r="D27" s="13">
        <v>2.847</v>
      </c>
      <c r="E27" s="13">
        <v>3.5840000000000001</v>
      </c>
      <c r="F27" s="13">
        <v>3.2269999999999999</v>
      </c>
      <c r="G27" s="13">
        <v>3.2690000000000001</v>
      </c>
      <c r="H27" s="13">
        <v>3.343</v>
      </c>
      <c r="I27" s="13">
        <v>3.1960000000000002</v>
      </c>
      <c r="J27" s="13">
        <v>2.1869999999999998</v>
      </c>
      <c r="K27" s="78">
        <v>0</v>
      </c>
    </row>
    <row r="28" spans="1:11" x14ac:dyDescent="0.25">
      <c r="A28" s="229"/>
      <c r="B28" s="13">
        <v>3.6880000000000002</v>
      </c>
      <c r="C28" s="15">
        <v>3.81</v>
      </c>
      <c r="D28" s="13">
        <v>3.782</v>
      </c>
      <c r="E28" s="13">
        <v>3.4249999999999998</v>
      </c>
      <c r="F28" s="13">
        <v>3.5169999999999999</v>
      </c>
      <c r="G28" s="13">
        <v>3.2589999999999999</v>
      </c>
      <c r="H28" s="13">
        <v>3.45</v>
      </c>
      <c r="I28" s="13">
        <v>3.2589999999999999</v>
      </c>
      <c r="J28" s="13">
        <v>2.1829999999999998</v>
      </c>
      <c r="K28" s="78">
        <v>0</v>
      </c>
    </row>
    <row r="29" spans="1:11" x14ac:dyDescent="0.25">
      <c r="A29" s="229"/>
      <c r="B29" s="13">
        <v>3.4390000000000001</v>
      </c>
      <c r="C29" s="15">
        <v>3.3050000000000002</v>
      </c>
      <c r="D29" s="13">
        <v>3.7130000000000001</v>
      </c>
      <c r="E29" s="13">
        <v>3.4020000000000001</v>
      </c>
      <c r="F29" s="13">
        <v>3.3639999999999999</v>
      </c>
      <c r="G29" s="13">
        <v>3.5139999999999998</v>
      </c>
      <c r="H29" s="13">
        <v>3.8010000000000002</v>
      </c>
      <c r="I29" s="13">
        <v>3.351</v>
      </c>
      <c r="J29" s="13">
        <v>1.395</v>
      </c>
      <c r="K29" s="78">
        <v>0</v>
      </c>
    </row>
    <row r="30" spans="1:11" x14ac:dyDescent="0.25">
      <c r="A30" s="229"/>
      <c r="B30" s="13">
        <v>3.347</v>
      </c>
      <c r="C30" s="15">
        <v>3.01</v>
      </c>
      <c r="D30" s="13">
        <v>3.7789999999999999</v>
      </c>
      <c r="E30" s="13">
        <v>3.2210000000000001</v>
      </c>
      <c r="F30" s="13">
        <v>3.2410000000000001</v>
      </c>
      <c r="G30" s="13">
        <v>3.4350000000000001</v>
      </c>
      <c r="H30" s="13">
        <v>3.657</v>
      </c>
      <c r="I30" s="13">
        <v>3.5</v>
      </c>
      <c r="J30" s="13">
        <v>1.5409999999999999</v>
      </c>
      <c r="K30" s="78">
        <v>0</v>
      </c>
    </row>
    <row r="31" spans="1:11" ht="15.75" thickBot="1" x14ac:dyDescent="0.3">
      <c r="A31" s="229"/>
      <c r="B31" s="79">
        <v>3.6219999999999999</v>
      </c>
      <c r="C31" s="80">
        <v>3.948</v>
      </c>
      <c r="D31" s="79">
        <v>3.5129999999999999</v>
      </c>
      <c r="E31" s="79">
        <v>3.3580000000000001</v>
      </c>
      <c r="F31" s="79">
        <v>3.4580000000000002</v>
      </c>
      <c r="G31" s="79">
        <v>3.3690000000000002</v>
      </c>
      <c r="H31" s="79">
        <v>3.2890000000000001</v>
      </c>
      <c r="I31" s="79">
        <v>3.5139999999999998</v>
      </c>
      <c r="J31" s="79">
        <v>1.6970000000000001</v>
      </c>
      <c r="K31" s="81">
        <v>0</v>
      </c>
    </row>
    <row r="32" spans="1:11" x14ac:dyDescent="0.25">
      <c r="A32" s="71" t="s">
        <v>48</v>
      </c>
      <c r="B32" s="12"/>
      <c r="C32" s="72">
        <f>_xlfn.T.TEST($B26:$B31,C26:C31,2,2)</f>
        <v>0.66174469015751547</v>
      </c>
      <c r="D32" s="72">
        <f t="shared" ref="D32:K32" si="4">_xlfn.T.TEST($B26:$B31,D26:D31,2,2)</f>
        <v>0.51584089303128478</v>
      </c>
      <c r="E32" s="72">
        <f t="shared" si="4"/>
        <v>6.9437778060813166E-2</v>
      </c>
      <c r="F32" s="72">
        <f t="shared" si="4"/>
        <v>4.4066427742490331E-2</v>
      </c>
      <c r="G32" s="72">
        <f t="shared" si="4"/>
        <v>4.6476391306950353E-2</v>
      </c>
      <c r="H32" s="72">
        <f t="shared" si="4"/>
        <v>0.25531597131960337</v>
      </c>
      <c r="I32" s="73">
        <f t="shared" si="4"/>
        <v>2.5548851186161486E-2</v>
      </c>
      <c r="J32" s="73">
        <f t="shared" si="4"/>
        <v>5.3603296482288718E-7</v>
      </c>
      <c r="K32" s="73">
        <f t="shared" si="4"/>
        <v>5.9950930477392663E-13</v>
      </c>
    </row>
    <row r="33" spans="1:11" ht="15.75" thickBot="1" x14ac:dyDescent="0.3">
      <c r="A33" s="74" t="s">
        <v>33</v>
      </c>
      <c r="B33" s="16"/>
      <c r="C33" s="75" t="str">
        <f t="shared" ref="C33:K33" si="5">IF(C32&lt;$N$10,$O$10,IF(C32&lt;$N$9,$O$9,IF(C32&lt;$N$8,$O$8,IF(C32&lt;$N$7,$O$7,IF(C32&lt;$N$6,$O$6,$O$5)))))</f>
        <v>ns</v>
      </c>
      <c r="D33" s="75" t="str">
        <f t="shared" si="5"/>
        <v>ns</v>
      </c>
      <c r="E33" s="75" t="str">
        <f t="shared" si="5"/>
        <v>ns</v>
      </c>
      <c r="F33" s="75" t="str">
        <f t="shared" si="5"/>
        <v>*</v>
      </c>
      <c r="G33" s="75" t="str">
        <f t="shared" si="5"/>
        <v>*</v>
      </c>
      <c r="H33" s="75" t="str">
        <f t="shared" si="5"/>
        <v>ns</v>
      </c>
      <c r="I33" s="8" t="str">
        <f t="shared" si="5"/>
        <v>*</v>
      </c>
      <c r="J33" s="8" t="str">
        <f t="shared" si="5"/>
        <v>*****</v>
      </c>
      <c r="K33" s="8" t="str">
        <f t="shared" si="5"/>
        <v>*****</v>
      </c>
    </row>
    <row r="34" spans="1:11" ht="15.75" thickBot="1" x14ac:dyDescent="0.3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</row>
    <row r="35" spans="1:11" ht="15.75" thickBot="1" x14ac:dyDescent="0.3">
      <c r="A35" s="228" t="s">
        <v>9</v>
      </c>
      <c r="B35" s="54" t="s">
        <v>1</v>
      </c>
      <c r="C35" s="54" t="s">
        <v>47</v>
      </c>
      <c r="D35" s="55" t="s">
        <v>36</v>
      </c>
      <c r="E35" s="54" t="s">
        <v>37</v>
      </c>
      <c r="F35" s="54" t="s">
        <v>38</v>
      </c>
      <c r="G35" s="54" t="s">
        <v>39</v>
      </c>
      <c r="H35" s="54" t="s">
        <v>2</v>
      </c>
      <c r="I35" s="54" t="s">
        <v>40</v>
      </c>
      <c r="J35" s="54" t="s">
        <v>41</v>
      </c>
      <c r="K35" s="56" t="s">
        <v>42</v>
      </c>
    </row>
    <row r="36" spans="1:11" x14ac:dyDescent="0.25">
      <c r="A36" s="229"/>
      <c r="B36" s="40">
        <v>3.3370000000000002</v>
      </c>
      <c r="C36" s="82">
        <v>1.895</v>
      </c>
      <c r="D36" s="83">
        <v>0</v>
      </c>
      <c r="E36" s="82">
        <v>0</v>
      </c>
      <c r="F36" s="82">
        <v>0</v>
      </c>
      <c r="G36" s="82">
        <v>0</v>
      </c>
      <c r="H36" s="84">
        <v>0</v>
      </c>
      <c r="I36" s="1">
        <v>0</v>
      </c>
      <c r="J36" s="14">
        <v>0</v>
      </c>
      <c r="K36" s="25">
        <v>0</v>
      </c>
    </row>
    <row r="37" spans="1:11" x14ac:dyDescent="0.25">
      <c r="A37" s="229"/>
      <c r="B37" s="15">
        <v>3.294</v>
      </c>
      <c r="C37" s="85">
        <v>1.917</v>
      </c>
      <c r="D37" s="86">
        <v>0</v>
      </c>
      <c r="E37" s="85">
        <v>0</v>
      </c>
      <c r="F37" s="85">
        <v>0</v>
      </c>
      <c r="G37" s="85">
        <v>0</v>
      </c>
      <c r="H37" s="87">
        <v>0</v>
      </c>
      <c r="I37" s="3">
        <v>0</v>
      </c>
      <c r="J37" s="88">
        <v>0</v>
      </c>
      <c r="K37" s="29">
        <v>0</v>
      </c>
    </row>
    <row r="38" spans="1:11" x14ac:dyDescent="0.25">
      <c r="A38" s="229"/>
      <c r="B38" s="15">
        <v>3.33</v>
      </c>
      <c r="C38" s="85">
        <v>1.742</v>
      </c>
      <c r="D38" s="86">
        <v>0</v>
      </c>
      <c r="E38" s="85">
        <v>0</v>
      </c>
      <c r="F38" s="85">
        <v>0</v>
      </c>
      <c r="G38" s="85">
        <v>0</v>
      </c>
      <c r="H38" s="87">
        <v>0</v>
      </c>
      <c r="I38" s="3">
        <v>0</v>
      </c>
      <c r="J38" s="88">
        <v>0</v>
      </c>
      <c r="K38" s="29">
        <v>0</v>
      </c>
    </row>
    <row r="39" spans="1:11" x14ac:dyDescent="0.25">
      <c r="A39" s="229"/>
      <c r="B39" s="15">
        <v>2.83</v>
      </c>
      <c r="C39" s="85">
        <v>2.0950000000000002</v>
      </c>
      <c r="D39" s="86">
        <v>0</v>
      </c>
      <c r="E39" s="85">
        <v>0</v>
      </c>
      <c r="F39" s="85">
        <v>0</v>
      </c>
      <c r="G39" s="85">
        <v>0</v>
      </c>
      <c r="H39" s="87">
        <v>0</v>
      </c>
      <c r="I39" s="3">
        <v>0</v>
      </c>
      <c r="J39" s="88">
        <v>0</v>
      </c>
      <c r="K39" s="29">
        <v>0</v>
      </c>
    </row>
    <row r="40" spans="1:11" x14ac:dyDescent="0.25">
      <c r="A40" s="229"/>
      <c r="B40" s="15">
        <v>3.161</v>
      </c>
      <c r="C40" s="85">
        <v>2.06</v>
      </c>
      <c r="D40" s="86">
        <v>0</v>
      </c>
      <c r="E40" s="85">
        <v>0</v>
      </c>
      <c r="F40" s="85">
        <v>0</v>
      </c>
      <c r="G40" s="85">
        <v>0</v>
      </c>
      <c r="H40" s="87">
        <v>0</v>
      </c>
      <c r="I40" s="3">
        <v>0</v>
      </c>
      <c r="J40" s="88">
        <v>0</v>
      </c>
      <c r="K40" s="29">
        <v>0</v>
      </c>
    </row>
    <row r="41" spans="1:11" ht="15.75" thickBot="1" x14ac:dyDescent="0.3">
      <c r="A41" s="229"/>
      <c r="B41" s="80">
        <v>3.0680000000000001</v>
      </c>
      <c r="C41" s="89">
        <v>1.923</v>
      </c>
      <c r="D41" s="90">
        <v>0</v>
      </c>
      <c r="E41" s="89">
        <v>0</v>
      </c>
      <c r="F41" s="89">
        <v>0</v>
      </c>
      <c r="G41" s="89">
        <v>0</v>
      </c>
      <c r="H41" s="91">
        <v>0</v>
      </c>
      <c r="I41" s="5">
        <v>0</v>
      </c>
      <c r="J41" s="92">
        <v>0</v>
      </c>
      <c r="K41" s="93">
        <v>0</v>
      </c>
    </row>
    <row r="42" spans="1:11" x14ac:dyDescent="0.25">
      <c r="A42" s="71" t="s">
        <v>48</v>
      </c>
      <c r="B42" s="12"/>
      <c r="C42" s="73">
        <f>_xlfn.T.TEST($B36:$B41,C36:C41,2,2)</f>
        <v>1.5296399435054686E-7</v>
      </c>
      <c r="D42" s="73">
        <f t="shared" ref="D42:K42" si="6">_xlfn.T.TEST($B36:$B41,D36:D41,2,2)</f>
        <v>2.7020086834183691E-12</v>
      </c>
      <c r="E42" s="73">
        <f t="shared" si="6"/>
        <v>2.7020086834183691E-12</v>
      </c>
      <c r="F42" s="73">
        <f t="shared" si="6"/>
        <v>2.7020086834183691E-12</v>
      </c>
      <c r="G42" s="73">
        <f t="shared" si="6"/>
        <v>2.7020086834183691E-12</v>
      </c>
      <c r="H42" s="73">
        <f t="shared" si="6"/>
        <v>2.7020086834183691E-12</v>
      </c>
      <c r="I42" s="73">
        <f t="shared" si="6"/>
        <v>2.7020086834183691E-12</v>
      </c>
      <c r="J42" s="73">
        <f t="shared" si="6"/>
        <v>2.7020086834183691E-12</v>
      </c>
      <c r="K42" s="73">
        <f t="shared" si="6"/>
        <v>2.7020086834183691E-12</v>
      </c>
    </row>
    <row r="43" spans="1:11" ht="15.75" thickBot="1" x14ac:dyDescent="0.3">
      <c r="A43" s="74" t="s">
        <v>33</v>
      </c>
      <c r="B43" s="16"/>
      <c r="C43" s="8" t="str">
        <f t="shared" ref="C43:K43" si="7">IF(C42&lt;$N$10,$O$10,IF(C42&lt;$N$9,$O$9,IF(C42&lt;$N$8,$O$8,IF(C42&lt;$N$7,$O$7,IF(C42&lt;$N$6,$O$6,$O$5)))))</f>
        <v>*****</v>
      </c>
      <c r="D43" s="8" t="str">
        <f t="shared" si="7"/>
        <v>*****</v>
      </c>
      <c r="E43" s="8" t="str">
        <f t="shared" si="7"/>
        <v>*****</v>
      </c>
      <c r="F43" s="8" t="str">
        <f t="shared" si="7"/>
        <v>*****</v>
      </c>
      <c r="G43" s="8" t="str">
        <f t="shared" si="7"/>
        <v>*****</v>
      </c>
      <c r="H43" s="8" t="str">
        <f t="shared" si="7"/>
        <v>*****</v>
      </c>
      <c r="I43" s="8" t="str">
        <f t="shared" si="7"/>
        <v>*****</v>
      </c>
      <c r="J43" s="8" t="str">
        <f t="shared" si="7"/>
        <v>*****</v>
      </c>
      <c r="K43" s="8" t="str">
        <f t="shared" si="7"/>
        <v>*****</v>
      </c>
    </row>
    <row r="44" spans="1:11" ht="15.75" thickBot="1" x14ac:dyDescent="0.3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</row>
    <row r="45" spans="1:11" ht="15.75" thickBot="1" x14ac:dyDescent="0.3">
      <c r="A45" s="228" t="s">
        <v>10</v>
      </c>
      <c r="B45" s="54" t="s">
        <v>1</v>
      </c>
      <c r="C45" s="54" t="s">
        <v>47</v>
      </c>
      <c r="D45" s="54" t="s">
        <v>36</v>
      </c>
      <c r="E45" s="54" t="s">
        <v>37</v>
      </c>
      <c r="F45" s="54" t="s">
        <v>38</v>
      </c>
      <c r="G45" s="54" t="s">
        <v>39</v>
      </c>
      <c r="H45" s="54" t="s">
        <v>2</v>
      </c>
      <c r="I45" s="54" t="s">
        <v>40</v>
      </c>
      <c r="J45" s="54" t="s">
        <v>41</v>
      </c>
      <c r="K45" s="56" t="s">
        <v>42</v>
      </c>
    </row>
    <row r="46" spans="1:11" x14ac:dyDescent="0.25">
      <c r="A46" s="229"/>
      <c r="B46" s="40">
        <v>3.3109999999999999</v>
      </c>
      <c r="C46" s="82">
        <v>1.923</v>
      </c>
      <c r="D46" s="82">
        <v>0</v>
      </c>
      <c r="E46" s="82">
        <v>0</v>
      </c>
      <c r="F46" s="82">
        <v>0</v>
      </c>
      <c r="G46" s="82">
        <v>0</v>
      </c>
      <c r="H46" s="84">
        <v>0</v>
      </c>
      <c r="I46" s="1">
        <v>0</v>
      </c>
      <c r="J46" s="14">
        <v>0</v>
      </c>
      <c r="K46" s="25">
        <v>0</v>
      </c>
    </row>
    <row r="47" spans="1:11" x14ac:dyDescent="0.25">
      <c r="A47" s="229"/>
      <c r="B47" s="15">
        <v>3.399</v>
      </c>
      <c r="C47" s="85">
        <v>1.962</v>
      </c>
      <c r="D47" s="85">
        <v>0</v>
      </c>
      <c r="E47" s="85">
        <v>0</v>
      </c>
      <c r="F47" s="85">
        <v>0</v>
      </c>
      <c r="G47" s="85">
        <v>0</v>
      </c>
      <c r="H47" s="87">
        <v>0</v>
      </c>
      <c r="I47" s="3">
        <v>0</v>
      </c>
      <c r="J47" s="88">
        <v>0</v>
      </c>
      <c r="K47" s="29">
        <v>0</v>
      </c>
    </row>
    <row r="48" spans="1:11" x14ac:dyDescent="0.25">
      <c r="A48" s="229"/>
      <c r="B48" s="15">
        <v>3.2759999999999998</v>
      </c>
      <c r="C48" s="85">
        <v>2.069</v>
      </c>
      <c r="D48" s="85">
        <v>0</v>
      </c>
      <c r="E48" s="85">
        <v>0</v>
      </c>
      <c r="F48" s="85">
        <v>0</v>
      </c>
      <c r="G48" s="85">
        <v>0</v>
      </c>
      <c r="H48" s="87">
        <v>0</v>
      </c>
      <c r="I48" s="3">
        <v>0</v>
      </c>
      <c r="J48" s="88">
        <v>0</v>
      </c>
      <c r="K48" s="29">
        <v>0</v>
      </c>
    </row>
    <row r="49" spans="1:11" x14ac:dyDescent="0.25">
      <c r="A49" s="229"/>
      <c r="B49" s="15">
        <v>3.49</v>
      </c>
      <c r="C49" s="85">
        <v>2.984</v>
      </c>
      <c r="D49" s="85">
        <v>0</v>
      </c>
      <c r="E49" s="85">
        <v>0</v>
      </c>
      <c r="F49" s="85">
        <v>0</v>
      </c>
      <c r="G49" s="85">
        <v>0</v>
      </c>
      <c r="H49" s="87">
        <v>0</v>
      </c>
      <c r="I49" s="3">
        <v>0</v>
      </c>
      <c r="J49" s="88">
        <v>0</v>
      </c>
      <c r="K49" s="29">
        <v>0</v>
      </c>
    </row>
    <row r="50" spans="1:11" x14ac:dyDescent="0.25">
      <c r="A50" s="229"/>
      <c r="B50" s="15">
        <v>3.5659999999999998</v>
      </c>
      <c r="C50" s="85">
        <v>1.948</v>
      </c>
      <c r="D50" s="85">
        <v>0</v>
      </c>
      <c r="E50" s="85">
        <v>0</v>
      </c>
      <c r="F50" s="85">
        <v>0</v>
      </c>
      <c r="G50" s="85">
        <v>0</v>
      </c>
      <c r="H50" s="87">
        <v>0</v>
      </c>
      <c r="I50" s="3">
        <v>0</v>
      </c>
      <c r="J50" s="88">
        <v>0</v>
      </c>
      <c r="K50" s="29">
        <v>0</v>
      </c>
    </row>
    <row r="51" spans="1:11" ht="15.75" thickBot="1" x14ac:dyDescent="0.3">
      <c r="A51" s="229"/>
      <c r="B51" s="80">
        <v>3.6989999999999998</v>
      </c>
      <c r="C51" s="89">
        <v>1.9159999999999999</v>
      </c>
      <c r="D51" s="89">
        <v>0</v>
      </c>
      <c r="E51" s="89">
        <v>0</v>
      </c>
      <c r="F51" s="89">
        <v>0</v>
      </c>
      <c r="G51" s="89">
        <v>0</v>
      </c>
      <c r="H51" s="91">
        <v>0</v>
      </c>
      <c r="I51" s="5">
        <v>0</v>
      </c>
      <c r="J51" s="92">
        <v>0</v>
      </c>
      <c r="K51" s="93">
        <v>0</v>
      </c>
    </row>
    <row r="52" spans="1:11" x14ac:dyDescent="0.25">
      <c r="A52" s="71" t="s">
        <v>48</v>
      </c>
      <c r="B52" s="12"/>
      <c r="C52" s="73">
        <f>_xlfn.T.TEST($B46:$B51,C46:C51,2,2)</f>
        <v>2.91075794757917E-5</v>
      </c>
      <c r="D52" s="73">
        <f t="shared" ref="D52:K52" si="8">_xlfn.T.TEST($B46:$B51,D46:D51,2,2)</f>
        <v>1.459103712998688E-13</v>
      </c>
      <c r="E52" s="73">
        <f t="shared" si="8"/>
        <v>1.459103712998688E-13</v>
      </c>
      <c r="F52" s="73">
        <f t="shared" si="8"/>
        <v>1.459103712998688E-13</v>
      </c>
      <c r="G52" s="73">
        <f t="shared" si="8"/>
        <v>1.459103712998688E-13</v>
      </c>
      <c r="H52" s="73">
        <f t="shared" si="8"/>
        <v>1.459103712998688E-13</v>
      </c>
      <c r="I52" s="73">
        <f t="shared" si="8"/>
        <v>1.459103712998688E-13</v>
      </c>
      <c r="J52" s="73">
        <f t="shared" si="8"/>
        <v>1.459103712998688E-13</v>
      </c>
      <c r="K52" s="73">
        <f t="shared" si="8"/>
        <v>1.459103712998688E-13</v>
      </c>
    </row>
    <row r="53" spans="1:11" ht="15.75" thickBot="1" x14ac:dyDescent="0.3">
      <c r="A53" s="74" t="s">
        <v>33</v>
      </c>
      <c r="B53" s="16"/>
      <c r="C53" s="8" t="str">
        <f t="shared" ref="C53:K53" si="9">IF(C52&lt;$N$10,$O$10,IF(C52&lt;$N$9,$O$9,IF(C52&lt;$N$8,$O$8,IF(C52&lt;$N$7,$O$7,IF(C52&lt;$N$6,$O$6,$O$5)))))</f>
        <v>****</v>
      </c>
      <c r="D53" s="8" t="str">
        <f t="shared" si="9"/>
        <v>*****</v>
      </c>
      <c r="E53" s="8" t="str">
        <f t="shared" si="9"/>
        <v>*****</v>
      </c>
      <c r="F53" s="8" t="str">
        <f t="shared" si="9"/>
        <v>*****</v>
      </c>
      <c r="G53" s="8" t="str">
        <f t="shared" si="9"/>
        <v>*****</v>
      </c>
      <c r="H53" s="8" t="str">
        <f t="shared" si="9"/>
        <v>*****</v>
      </c>
      <c r="I53" s="8" t="str">
        <f t="shared" si="9"/>
        <v>*****</v>
      </c>
      <c r="J53" s="8" t="str">
        <f t="shared" si="9"/>
        <v>*****</v>
      </c>
      <c r="K53" s="8" t="str">
        <f t="shared" si="9"/>
        <v>*****</v>
      </c>
    </row>
  </sheetData>
  <mergeCells count="8">
    <mergeCell ref="A25:A31"/>
    <mergeCell ref="A35:A41"/>
    <mergeCell ref="A45:A51"/>
    <mergeCell ref="A1:D1"/>
    <mergeCell ref="A2:D2"/>
    <mergeCell ref="A3:B3"/>
    <mergeCell ref="A5:A11"/>
    <mergeCell ref="A15:A2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workbookViewId="0">
      <selection activeCell="H22" sqref="H22"/>
    </sheetView>
  </sheetViews>
  <sheetFormatPr baseColWidth="10" defaultRowHeight="15" x14ac:dyDescent="0.25"/>
  <cols>
    <col min="2" max="2" width="16.5703125" bestFit="1" customWidth="1"/>
    <col min="4" max="4" width="16.5703125" bestFit="1" customWidth="1"/>
    <col min="9" max="9" width="22.140625" bestFit="1" customWidth="1"/>
    <col min="12" max="12" width="18" bestFit="1" customWidth="1"/>
  </cols>
  <sheetData>
    <row r="1" spans="1:17" ht="26.25" x14ac:dyDescent="0.4">
      <c r="A1" s="230" t="s">
        <v>56</v>
      </c>
      <c r="B1" s="232"/>
      <c r="C1" s="232"/>
      <c r="D1" s="232"/>
    </row>
    <row r="2" spans="1:17" ht="26.25" x14ac:dyDescent="0.4">
      <c r="A2" s="230" t="s">
        <v>14</v>
      </c>
      <c r="B2" s="232"/>
    </row>
    <row r="3" spans="1:17" x14ac:dyDescent="0.25">
      <c r="A3" s="254" t="s">
        <v>17</v>
      </c>
      <c r="B3" s="254"/>
      <c r="C3" s="254"/>
      <c r="D3" s="254"/>
      <c r="E3" s="231"/>
      <c r="F3" s="231"/>
    </row>
    <row r="4" spans="1:17" ht="15.75" thickBot="1" x14ac:dyDescent="0.3">
      <c r="A4" s="51" t="s">
        <v>18</v>
      </c>
      <c r="B4" s="18"/>
      <c r="C4" s="18"/>
      <c r="D4" s="18"/>
      <c r="E4" s="18"/>
      <c r="F4" s="18"/>
      <c r="G4" s="18"/>
      <c r="H4" s="18"/>
      <c r="I4" s="51" t="s">
        <v>63</v>
      </c>
      <c r="J4" s="18"/>
      <c r="K4" s="18"/>
      <c r="L4" s="18"/>
    </row>
    <row r="5" spans="1:17" ht="15.75" thickBot="1" x14ac:dyDescent="0.3">
      <c r="A5" s="7" t="s">
        <v>22</v>
      </c>
      <c r="B5" s="7" t="s">
        <v>11</v>
      </c>
      <c r="C5" s="9" t="s">
        <v>22</v>
      </c>
      <c r="D5" s="119" t="s">
        <v>11</v>
      </c>
      <c r="E5" s="7" t="s">
        <v>19</v>
      </c>
      <c r="F5" s="7" t="s">
        <v>20</v>
      </c>
      <c r="G5" s="7" t="s">
        <v>21</v>
      </c>
      <c r="H5" s="18"/>
      <c r="I5" s="7" t="s">
        <v>22</v>
      </c>
      <c r="J5" s="7" t="s">
        <v>19</v>
      </c>
      <c r="K5" s="7" t="s">
        <v>20</v>
      </c>
      <c r="L5" s="7" t="s">
        <v>21</v>
      </c>
      <c r="M5" s="18"/>
      <c r="N5" s="18"/>
    </row>
    <row r="6" spans="1:17" ht="15.75" thickBot="1" x14ac:dyDescent="0.3">
      <c r="A6" s="120" t="s">
        <v>8</v>
      </c>
      <c r="B6" s="121" t="s">
        <v>51</v>
      </c>
      <c r="C6" s="120" t="s">
        <v>8</v>
      </c>
      <c r="D6" s="121" t="s">
        <v>55</v>
      </c>
      <c r="E6" s="122">
        <v>0</v>
      </c>
      <c r="F6" s="122" t="s">
        <v>15</v>
      </c>
      <c r="G6" s="122">
        <v>1</v>
      </c>
      <c r="H6" s="18"/>
      <c r="I6" s="123" t="s">
        <v>66</v>
      </c>
      <c r="J6" s="57">
        <v>0</v>
      </c>
      <c r="K6" s="57" t="s">
        <v>15</v>
      </c>
      <c r="L6" s="57">
        <v>1</v>
      </c>
      <c r="M6" s="18"/>
      <c r="N6" s="18"/>
      <c r="P6" s="53"/>
      <c r="Q6" s="53"/>
    </row>
    <row r="7" spans="1:17" x14ac:dyDescent="0.25">
      <c r="A7" s="68" t="s">
        <v>9</v>
      </c>
      <c r="B7" s="69" t="s">
        <v>55</v>
      </c>
      <c r="C7" s="68" t="s">
        <v>8</v>
      </c>
      <c r="D7" s="69" t="s">
        <v>55</v>
      </c>
      <c r="E7" s="67" t="s">
        <v>57</v>
      </c>
      <c r="F7" s="67" t="s">
        <v>15</v>
      </c>
      <c r="G7" s="67">
        <v>0</v>
      </c>
      <c r="H7" s="18"/>
      <c r="I7" s="124" t="s">
        <v>67</v>
      </c>
      <c r="J7" s="60">
        <v>0</v>
      </c>
      <c r="K7" s="60" t="s">
        <v>15</v>
      </c>
      <c r="L7" s="60">
        <v>1</v>
      </c>
      <c r="M7" s="18"/>
      <c r="N7" s="18"/>
      <c r="P7" s="53"/>
      <c r="Q7" s="53"/>
    </row>
    <row r="8" spans="1:17" x14ac:dyDescent="0.25">
      <c r="A8" s="61" t="s">
        <v>9</v>
      </c>
      <c r="B8" s="62" t="s">
        <v>55</v>
      </c>
      <c r="C8" s="61" t="s">
        <v>8</v>
      </c>
      <c r="D8" s="62" t="s">
        <v>51</v>
      </c>
      <c r="E8" s="60">
        <v>0</v>
      </c>
      <c r="F8" s="60" t="s">
        <v>15</v>
      </c>
      <c r="G8" s="60">
        <v>1</v>
      </c>
      <c r="H8" s="18"/>
      <c r="I8" s="124" t="s">
        <v>68</v>
      </c>
      <c r="J8" s="60" t="s">
        <v>64</v>
      </c>
      <c r="K8" s="60" t="s">
        <v>15</v>
      </c>
      <c r="L8" s="60">
        <v>0</v>
      </c>
      <c r="M8" s="18"/>
      <c r="N8" s="18"/>
      <c r="Q8" s="53"/>
    </row>
    <row r="9" spans="1:17" x14ac:dyDescent="0.25">
      <c r="A9" s="61" t="s">
        <v>9</v>
      </c>
      <c r="B9" s="62" t="s">
        <v>51</v>
      </c>
      <c r="C9" s="61" t="s">
        <v>8</v>
      </c>
      <c r="D9" s="62" t="s">
        <v>55</v>
      </c>
      <c r="E9" s="60">
        <v>0</v>
      </c>
      <c r="F9" s="60" t="s">
        <v>15</v>
      </c>
      <c r="G9" s="60">
        <v>1</v>
      </c>
      <c r="H9" s="18"/>
      <c r="I9" s="124" t="s">
        <v>69</v>
      </c>
      <c r="J9" s="60">
        <v>0</v>
      </c>
      <c r="K9" s="60" t="s">
        <v>15</v>
      </c>
      <c r="L9" s="60">
        <v>1</v>
      </c>
      <c r="M9" s="18"/>
      <c r="N9" s="18"/>
      <c r="P9" s="53"/>
      <c r="Q9" s="53"/>
    </row>
    <row r="10" spans="1:17" x14ac:dyDescent="0.25">
      <c r="A10" s="61" t="s">
        <v>9</v>
      </c>
      <c r="B10" s="62" t="s">
        <v>51</v>
      </c>
      <c r="C10" s="61" t="s">
        <v>8</v>
      </c>
      <c r="D10" s="62" t="s">
        <v>51</v>
      </c>
      <c r="E10" s="60">
        <v>0</v>
      </c>
      <c r="F10" s="60" t="s">
        <v>15</v>
      </c>
      <c r="G10" s="60">
        <v>1</v>
      </c>
      <c r="H10" s="18"/>
      <c r="I10" s="124" t="s">
        <v>70</v>
      </c>
      <c r="J10" s="60">
        <v>0</v>
      </c>
      <c r="K10" s="60" t="s">
        <v>15</v>
      </c>
      <c r="L10" s="60">
        <v>1</v>
      </c>
      <c r="M10" s="18"/>
      <c r="N10" s="18"/>
      <c r="P10" s="53"/>
      <c r="Q10" s="53"/>
    </row>
    <row r="11" spans="1:17" ht="15.75" thickBot="1" x14ac:dyDescent="0.3">
      <c r="A11" s="65" t="s">
        <v>9</v>
      </c>
      <c r="B11" s="66" t="s">
        <v>51</v>
      </c>
      <c r="C11" s="65" t="s">
        <v>9</v>
      </c>
      <c r="D11" s="66" t="s">
        <v>55</v>
      </c>
      <c r="E11" s="64">
        <v>0</v>
      </c>
      <c r="F11" s="64" t="s">
        <v>15</v>
      </c>
      <c r="G11" s="64">
        <v>1</v>
      </c>
      <c r="H11" s="18"/>
      <c r="I11" s="124" t="s">
        <v>71</v>
      </c>
      <c r="J11" s="60">
        <v>0</v>
      </c>
      <c r="K11" s="60" t="s">
        <v>15</v>
      </c>
      <c r="L11" s="60">
        <v>1</v>
      </c>
      <c r="M11" s="18"/>
      <c r="N11" s="18"/>
      <c r="P11" s="53"/>
      <c r="Q11" s="53"/>
    </row>
    <row r="12" spans="1:17" x14ac:dyDescent="0.25">
      <c r="A12" s="68" t="s">
        <v>10</v>
      </c>
      <c r="B12" s="69" t="s">
        <v>55</v>
      </c>
      <c r="C12" s="68" t="s">
        <v>8</v>
      </c>
      <c r="D12" s="69" t="s">
        <v>55</v>
      </c>
      <c r="E12" s="67" t="s">
        <v>58</v>
      </c>
      <c r="F12" s="67" t="s">
        <v>15</v>
      </c>
      <c r="G12" s="67">
        <v>1</v>
      </c>
      <c r="H12" s="18"/>
      <c r="I12" s="124" t="s">
        <v>72</v>
      </c>
      <c r="J12" s="60">
        <v>0</v>
      </c>
      <c r="K12" s="60" t="s">
        <v>15</v>
      </c>
      <c r="L12" s="60">
        <v>1</v>
      </c>
      <c r="M12" s="18"/>
      <c r="N12" s="18"/>
      <c r="P12" s="53"/>
      <c r="Q12" s="53"/>
    </row>
    <row r="13" spans="1:17" x14ac:dyDescent="0.25">
      <c r="A13" s="61" t="s">
        <v>10</v>
      </c>
      <c r="B13" s="62" t="s">
        <v>55</v>
      </c>
      <c r="C13" s="61" t="s">
        <v>8</v>
      </c>
      <c r="D13" s="62" t="s">
        <v>51</v>
      </c>
      <c r="E13" s="60">
        <v>0</v>
      </c>
      <c r="F13" s="60" t="s">
        <v>15</v>
      </c>
      <c r="G13" s="60">
        <v>1</v>
      </c>
      <c r="H13" s="18"/>
      <c r="I13" s="124" t="s">
        <v>73</v>
      </c>
      <c r="J13" s="60">
        <v>0</v>
      </c>
      <c r="K13" s="60" t="s">
        <v>15</v>
      </c>
      <c r="L13" s="60">
        <v>1</v>
      </c>
      <c r="M13" s="18"/>
      <c r="N13" s="18"/>
      <c r="P13" s="53"/>
      <c r="Q13" s="53"/>
    </row>
    <row r="14" spans="1:17" x14ac:dyDescent="0.25">
      <c r="A14" s="61" t="s">
        <v>10</v>
      </c>
      <c r="B14" s="62" t="s">
        <v>55</v>
      </c>
      <c r="C14" s="61" t="s">
        <v>9</v>
      </c>
      <c r="D14" s="62" t="s">
        <v>55</v>
      </c>
      <c r="E14" s="63">
        <v>0.97909999999999997</v>
      </c>
      <c r="F14" s="60" t="s">
        <v>15</v>
      </c>
      <c r="G14" s="60">
        <v>1</v>
      </c>
      <c r="H14" s="18"/>
      <c r="I14" s="124" t="s">
        <v>74</v>
      </c>
      <c r="J14" s="60">
        <v>0</v>
      </c>
      <c r="K14" s="60" t="s">
        <v>15</v>
      </c>
      <c r="L14" s="60">
        <v>1</v>
      </c>
      <c r="M14" s="18"/>
      <c r="N14" s="18"/>
      <c r="P14" s="53"/>
      <c r="Q14" s="53"/>
    </row>
    <row r="15" spans="1:17" ht="15.75" thickBot="1" x14ac:dyDescent="0.3">
      <c r="A15" s="61" t="s">
        <v>10</v>
      </c>
      <c r="B15" s="62" t="s">
        <v>55</v>
      </c>
      <c r="C15" s="61" t="s">
        <v>9</v>
      </c>
      <c r="D15" s="62" t="s">
        <v>51</v>
      </c>
      <c r="E15" s="60">
        <v>0</v>
      </c>
      <c r="F15" s="60" t="s">
        <v>15</v>
      </c>
      <c r="G15" s="60">
        <v>1</v>
      </c>
      <c r="H15" s="18"/>
      <c r="I15" s="125" t="s">
        <v>75</v>
      </c>
      <c r="J15" s="64" t="s">
        <v>65</v>
      </c>
      <c r="K15" s="64" t="s">
        <v>15</v>
      </c>
      <c r="L15" s="64">
        <v>0</v>
      </c>
      <c r="M15" s="18"/>
      <c r="N15" s="18"/>
      <c r="P15" s="53"/>
    </row>
    <row r="16" spans="1:17" ht="15.75" thickBot="1" x14ac:dyDescent="0.3">
      <c r="A16" s="61" t="s">
        <v>10</v>
      </c>
      <c r="B16" s="62" t="s">
        <v>51</v>
      </c>
      <c r="C16" s="61" t="s">
        <v>8</v>
      </c>
      <c r="D16" s="62" t="s">
        <v>55</v>
      </c>
      <c r="E16" s="60">
        <v>0</v>
      </c>
      <c r="F16" s="60" t="s">
        <v>15</v>
      </c>
      <c r="G16" s="60">
        <v>1</v>
      </c>
      <c r="H16" s="18"/>
      <c r="I16" s="18"/>
      <c r="J16" s="18"/>
      <c r="K16" s="126"/>
      <c r="L16" s="18"/>
      <c r="M16" s="18"/>
      <c r="N16" s="18"/>
    </row>
    <row r="17" spans="1:14" ht="15.75" thickBot="1" x14ac:dyDescent="0.3">
      <c r="A17" s="61" t="s">
        <v>10</v>
      </c>
      <c r="B17" s="62" t="s">
        <v>51</v>
      </c>
      <c r="C17" s="61" t="s">
        <v>8</v>
      </c>
      <c r="D17" s="62" t="s">
        <v>51</v>
      </c>
      <c r="E17" s="63">
        <v>5.8462899999999996E-3</v>
      </c>
      <c r="F17" s="60" t="s">
        <v>15</v>
      </c>
      <c r="G17" s="60">
        <v>1</v>
      </c>
      <c r="H17" s="18"/>
      <c r="I17" s="38" t="s">
        <v>23</v>
      </c>
      <c r="J17" s="18"/>
      <c r="K17" s="126"/>
      <c r="L17" s="126"/>
      <c r="M17" s="18"/>
      <c r="N17" s="18"/>
    </row>
    <row r="18" spans="1:14" x14ac:dyDescent="0.25">
      <c r="A18" s="61" t="s">
        <v>10</v>
      </c>
      <c r="B18" s="62" t="s">
        <v>51</v>
      </c>
      <c r="C18" s="61" t="s">
        <v>9</v>
      </c>
      <c r="D18" s="62" t="s">
        <v>55</v>
      </c>
      <c r="E18" s="60">
        <v>0</v>
      </c>
      <c r="F18" s="60" t="s">
        <v>15</v>
      </c>
      <c r="G18" s="60">
        <v>1</v>
      </c>
      <c r="H18" s="18"/>
      <c r="I18" s="18"/>
      <c r="J18" s="18"/>
      <c r="K18" s="126"/>
      <c r="L18" s="18"/>
      <c r="M18" s="18"/>
      <c r="N18" s="18"/>
    </row>
    <row r="19" spans="1:14" x14ac:dyDescent="0.25">
      <c r="A19" s="61" t="s">
        <v>10</v>
      </c>
      <c r="B19" s="62" t="s">
        <v>51</v>
      </c>
      <c r="C19" s="61" t="s">
        <v>9</v>
      </c>
      <c r="D19" s="62" t="s">
        <v>51</v>
      </c>
      <c r="E19" s="60" t="s">
        <v>59</v>
      </c>
      <c r="F19" s="60" t="s">
        <v>15</v>
      </c>
      <c r="G19" s="60">
        <v>1</v>
      </c>
      <c r="H19" s="18"/>
      <c r="I19" s="18"/>
      <c r="J19" s="18"/>
      <c r="K19" s="126"/>
      <c r="L19" s="18"/>
      <c r="M19" s="18"/>
      <c r="N19" s="18"/>
    </row>
    <row r="20" spans="1:14" ht="15.75" thickBot="1" x14ac:dyDescent="0.3">
      <c r="A20" s="65" t="s">
        <v>10</v>
      </c>
      <c r="B20" s="66" t="s">
        <v>51</v>
      </c>
      <c r="C20" s="65" t="s">
        <v>10</v>
      </c>
      <c r="D20" s="66" t="s">
        <v>55</v>
      </c>
      <c r="E20" s="64">
        <v>0</v>
      </c>
      <c r="F20" s="64" t="s">
        <v>15</v>
      </c>
      <c r="G20" s="64">
        <v>1</v>
      </c>
      <c r="H20" s="18"/>
      <c r="I20" s="18"/>
      <c r="J20" s="18"/>
      <c r="K20" s="126"/>
      <c r="L20" s="18"/>
      <c r="M20" s="18"/>
      <c r="N20" s="18"/>
    </row>
    <row r="21" spans="1:14" x14ac:dyDescent="0.25">
      <c r="A21" s="68" t="s">
        <v>5</v>
      </c>
      <c r="B21" s="69" t="s">
        <v>55</v>
      </c>
      <c r="C21" s="68" t="s">
        <v>8</v>
      </c>
      <c r="D21" s="69" t="s">
        <v>55</v>
      </c>
      <c r="E21" s="67" t="s">
        <v>60</v>
      </c>
      <c r="F21" s="67" t="s">
        <v>15</v>
      </c>
      <c r="G21" s="67">
        <v>0</v>
      </c>
      <c r="H21" s="18"/>
      <c r="I21" s="18"/>
      <c r="J21" s="18"/>
      <c r="K21" s="126"/>
      <c r="L21" s="18"/>
      <c r="M21" s="18"/>
      <c r="N21" s="18"/>
    </row>
    <row r="22" spans="1:14" x14ac:dyDescent="0.25">
      <c r="A22" s="61" t="s">
        <v>5</v>
      </c>
      <c r="B22" s="62" t="s">
        <v>55</v>
      </c>
      <c r="C22" s="61" t="s">
        <v>8</v>
      </c>
      <c r="D22" s="62" t="s">
        <v>51</v>
      </c>
      <c r="E22" s="60">
        <v>0</v>
      </c>
      <c r="F22" s="60" t="s">
        <v>15</v>
      </c>
      <c r="G22" s="60">
        <v>1</v>
      </c>
      <c r="H22" s="18"/>
      <c r="I22" s="18"/>
      <c r="J22" s="18"/>
      <c r="K22" s="126"/>
      <c r="L22" s="18"/>
      <c r="M22" s="18"/>
      <c r="N22" s="18"/>
    </row>
    <row r="23" spans="1:14" x14ac:dyDescent="0.25">
      <c r="A23" s="61" t="s">
        <v>5</v>
      </c>
      <c r="B23" s="62" t="s">
        <v>55</v>
      </c>
      <c r="C23" s="61" t="s">
        <v>9</v>
      </c>
      <c r="D23" s="62" t="s">
        <v>55</v>
      </c>
      <c r="E23" s="60">
        <v>1</v>
      </c>
      <c r="F23" s="60" t="s">
        <v>15</v>
      </c>
      <c r="G23" s="60">
        <v>0</v>
      </c>
      <c r="H23" s="18"/>
      <c r="I23" s="18"/>
      <c r="J23" s="18"/>
      <c r="K23" s="126"/>
      <c r="L23" s="126"/>
      <c r="M23" s="18"/>
      <c r="N23" s="18"/>
    </row>
    <row r="24" spans="1:14" x14ac:dyDescent="0.25">
      <c r="A24" s="61" t="s">
        <v>5</v>
      </c>
      <c r="B24" s="62" t="s">
        <v>55</v>
      </c>
      <c r="C24" s="61" t="s">
        <v>9</v>
      </c>
      <c r="D24" s="62" t="s">
        <v>51</v>
      </c>
      <c r="E24" s="60">
        <v>0</v>
      </c>
      <c r="F24" s="60" t="s">
        <v>15</v>
      </c>
      <c r="G24" s="60">
        <v>1</v>
      </c>
      <c r="H24" s="18"/>
      <c r="I24" s="18"/>
      <c r="J24" s="18"/>
      <c r="K24" s="126"/>
      <c r="L24" s="18"/>
      <c r="M24" s="18"/>
      <c r="N24" s="18"/>
    </row>
    <row r="25" spans="1:14" x14ac:dyDescent="0.25">
      <c r="A25" s="61" t="s">
        <v>5</v>
      </c>
      <c r="B25" s="62" t="s">
        <v>55</v>
      </c>
      <c r="C25" s="61" t="s">
        <v>10</v>
      </c>
      <c r="D25" s="62" t="s">
        <v>55</v>
      </c>
      <c r="E25" s="63">
        <v>75.440399999999997</v>
      </c>
      <c r="F25" s="60" t="s">
        <v>15</v>
      </c>
      <c r="G25" s="60">
        <v>1</v>
      </c>
      <c r="H25" s="18"/>
      <c r="I25" s="18"/>
      <c r="J25" s="18"/>
      <c r="K25" s="126"/>
      <c r="L25" s="18"/>
      <c r="M25" s="18"/>
      <c r="N25" s="18"/>
    </row>
    <row r="26" spans="1:14" x14ac:dyDescent="0.25">
      <c r="A26" s="61" t="s">
        <v>5</v>
      </c>
      <c r="B26" s="62" t="s">
        <v>55</v>
      </c>
      <c r="C26" s="61" t="s">
        <v>10</v>
      </c>
      <c r="D26" s="62" t="s">
        <v>51</v>
      </c>
      <c r="E26" s="60">
        <v>0</v>
      </c>
      <c r="F26" s="60" t="s">
        <v>15</v>
      </c>
      <c r="G26" s="60">
        <v>1</v>
      </c>
      <c r="H26" s="18"/>
      <c r="I26" s="18"/>
      <c r="J26" s="18"/>
      <c r="K26" s="126"/>
      <c r="L26" s="126"/>
      <c r="M26" s="18"/>
      <c r="N26" s="18"/>
    </row>
    <row r="27" spans="1:14" x14ac:dyDescent="0.25">
      <c r="A27" s="61" t="s">
        <v>5</v>
      </c>
      <c r="B27" s="62" t="s">
        <v>51</v>
      </c>
      <c r="C27" s="61" t="s">
        <v>8</v>
      </c>
      <c r="D27" s="62" t="s">
        <v>55</v>
      </c>
      <c r="E27" s="63">
        <v>2.01461E-3</v>
      </c>
      <c r="F27" s="60" t="s">
        <v>15</v>
      </c>
      <c r="G27" s="60">
        <v>1</v>
      </c>
      <c r="H27" s="18"/>
      <c r="I27" s="18"/>
      <c r="J27" s="18"/>
      <c r="K27" s="126"/>
      <c r="L27" s="126"/>
      <c r="M27" s="18"/>
      <c r="N27" s="18"/>
    </row>
    <row r="28" spans="1:14" x14ac:dyDescent="0.25">
      <c r="A28" s="61" t="s">
        <v>5</v>
      </c>
      <c r="B28" s="62" t="s">
        <v>51</v>
      </c>
      <c r="C28" s="61" t="s">
        <v>8</v>
      </c>
      <c r="D28" s="62" t="s">
        <v>51</v>
      </c>
      <c r="E28" s="63">
        <v>3.0819300000000001E-2</v>
      </c>
      <c r="F28" s="60" t="s">
        <v>15</v>
      </c>
      <c r="G28" s="60">
        <v>1</v>
      </c>
      <c r="H28" s="18"/>
      <c r="I28" s="18"/>
      <c r="J28" s="18"/>
      <c r="K28" s="126"/>
      <c r="L28" s="126"/>
      <c r="M28" s="18"/>
      <c r="N28" s="18"/>
    </row>
    <row r="29" spans="1:14" x14ac:dyDescent="0.25">
      <c r="A29" s="61" t="s">
        <v>5</v>
      </c>
      <c r="B29" s="62" t="s">
        <v>51</v>
      </c>
      <c r="C29" s="61" t="s">
        <v>9</v>
      </c>
      <c r="D29" s="62" t="s">
        <v>55</v>
      </c>
      <c r="E29" s="63">
        <v>1.2335600000000001E-3</v>
      </c>
      <c r="F29" s="60" t="s">
        <v>15</v>
      </c>
      <c r="G29" s="60">
        <v>1</v>
      </c>
      <c r="H29" s="18"/>
      <c r="I29" s="18"/>
      <c r="J29" s="18"/>
      <c r="K29" s="126"/>
      <c r="L29" s="126"/>
      <c r="M29" s="18"/>
      <c r="N29" s="18"/>
    </row>
    <row r="30" spans="1:14" x14ac:dyDescent="0.25">
      <c r="A30" s="61" t="s">
        <v>5</v>
      </c>
      <c r="B30" s="62" t="s">
        <v>51</v>
      </c>
      <c r="C30" s="61" t="s">
        <v>9</v>
      </c>
      <c r="D30" s="62" t="s">
        <v>51</v>
      </c>
      <c r="E30" s="60">
        <v>0</v>
      </c>
      <c r="F30" s="60" t="s">
        <v>15</v>
      </c>
      <c r="G30" s="60">
        <v>1</v>
      </c>
      <c r="H30" s="18"/>
      <c r="I30" s="18"/>
      <c r="J30" s="18"/>
      <c r="K30" s="126"/>
      <c r="L30" s="126"/>
      <c r="M30" s="18"/>
      <c r="N30" s="18"/>
    </row>
    <row r="31" spans="1:14" x14ac:dyDescent="0.25">
      <c r="A31" s="61" t="s">
        <v>5</v>
      </c>
      <c r="B31" s="62" t="s">
        <v>51</v>
      </c>
      <c r="C31" s="61" t="s">
        <v>10</v>
      </c>
      <c r="D31" s="62" t="s">
        <v>55</v>
      </c>
      <c r="E31" s="63">
        <v>52.978700000000003</v>
      </c>
      <c r="F31" s="60" t="s">
        <v>15</v>
      </c>
      <c r="G31" s="60">
        <v>1</v>
      </c>
      <c r="H31" s="18"/>
      <c r="I31" s="18"/>
      <c r="J31" s="18"/>
      <c r="K31" s="18"/>
      <c r="L31" s="126"/>
      <c r="M31" s="18"/>
      <c r="N31" s="18"/>
    </row>
    <row r="32" spans="1:14" x14ac:dyDescent="0.25">
      <c r="A32" s="61" t="s">
        <v>5</v>
      </c>
      <c r="B32" s="62" t="s">
        <v>51</v>
      </c>
      <c r="C32" s="61" t="s">
        <v>10</v>
      </c>
      <c r="D32" s="62" t="s">
        <v>51</v>
      </c>
      <c r="E32" s="60">
        <v>0</v>
      </c>
      <c r="F32" s="60" t="s">
        <v>15</v>
      </c>
      <c r="G32" s="60">
        <v>1</v>
      </c>
      <c r="H32" s="18"/>
      <c r="I32" s="18"/>
      <c r="J32" s="18"/>
      <c r="K32" s="126"/>
      <c r="L32" s="126"/>
      <c r="M32" s="18"/>
      <c r="N32" s="18"/>
    </row>
    <row r="33" spans="1:14" ht="15.75" thickBot="1" x14ac:dyDescent="0.3">
      <c r="A33" s="65" t="s">
        <v>5</v>
      </c>
      <c r="B33" s="66" t="s">
        <v>51</v>
      </c>
      <c r="C33" s="65" t="s">
        <v>5</v>
      </c>
      <c r="D33" s="66" t="s">
        <v>55</v>
      </c>
      <c r="E33" s="127">
        <v>1.1897800000000001E-3</v>
      </c>
      <c r="F33" s="64" t="s">
        <v>15</v>
      </c>
      <c r="G33" s="64">
        <v>1</v>
      </c>
      <c r="H33" s="18"/>
      <c r="I33" s="18"/>
      <c r="J33" s="18"/>
      <c r="K33" s="126"/>
      <c r="L33" s="126"/>
      <c r="M33" s="18"/>
      <c r="N33" s="18"/>
    </row>
    <row r="34" spans="1:14" x14ac:dyDescent="0.25">
      <c r="A34" s="58" t="s">
        <v>6</v>
      </c>
      <c r="B34" s="59" t="s">
        <v>55</v>
      </c>
      <c r="C34" s="58" t="s">
        <v>8</v>
      </c>
      <c r="D34" s="59" t="s">
        <v>55</v>
      </c>
      <c r="E34" s="57" t="s">
        <v>61</v>
      </c>
      <c r="F34" s="57" t="s">
        <v>15</v>
      </c>
      <c r="G34" s="57">
        <v>0</v>
      </c>
      <c r="H34" s="18"/>
      <c r="I34" s="18"/>
      <c r="J34" s="18"/>
      <c r="K34" s="126"/>
      <c r="L34" s="18"/>
      <c r="M34" s="18"/>
      <c r="N34" s="18"/>
    </row>
    <row r="35" spans="1:14" x14ac:dyDescent="0.25">
      <c r="A35" s="61" t="s">
        <v>6</v>
      </c>
      <c r="B35" s="62" t="s">
        <v>55</v>
      </c>
      <c r="C35" s="61" t="s">
        <v>8</v>
      </c>
      <c r="D35" s="62" t="s">
        <v>51</v>
      </c>
      <c r="E35" s="60">
        <v>0</v>
      </c>
      <c r="F35" s="60" t="s">
        <v>15</v>
      </c>
      <c r="G35" s="60">
        <v>1</v>
      </c>
      <c r="H35" s="18"/>
      <c r="I35" s="18"/>
      <c r="J35" s="18"/>
      <c r="K35" s="126"/>
      <c r="L35" s="126"/>
      <c r="M35" s="18"/>
      <c r="N35" s="18"/>
    </row>
    <row r="36" spans="1:14" x14ac:dyDescent="0.25">
      <c r="A36" s="61" t="s">
        <v>6</v>
      </c>
      <c r="B36" s="62" t="s">
        <v>55</v>
      </c>
      <c r="C36" s="61" t="s">
        <v>9</v>
      </c>
      <c r="D36" s="62" t="s">
        <v>55</v>
      </c>
      <c r="E36" s="60">
        <v>1</v>
      </c>
      <c r="F36" s="60" t="s">
        <v>15</v>
      </c>
      <c r="G36" s="60">
        <v>0</v>
      </c>
      <c r="H36" s="18"/>
      <c r="I36" s="18"/>
      <c r="J36" s="18"/>
      <c r="K36" s="126"/>
      <c r="L36" s="126"/>
      <c r="M36" s="18"/>
      <c r="N36" s="18"/>
    </row>
    <row r="37" spans="1:14" x14ac:dyDescent="0.25">
      <c r="A37" s="61" t="s">
        <v>6</v>
      </c>
      <c r="B37" s="62" t="s">
        <v>55</v>
      </c>
      <c r="C37" s="61" t="s">
        <v>9</v>
      </c>
      <c r="D37" s="62" t="s">
        <v>51</v>
      </c>
      <c r="E37" s="60">
        <v>0</v>
      </c>
      <c r="F37" s="60" t="s">
        <v>15</v>
      </c>
      <c r="G37" s="60">
        <v>1</v>
      </c>
      <c r="H37" s="18"/>
      <c r="I37" s="18"/>
      <c r="J37" s="18"/>
      <c r="K37" s="18"/>
      <c r="L37" s="126"/>
      <c r="M37" s="18"/>
      <c r="N37" s="18"/>
    </row>
    <row r="38" spans="1:14" x14ac:dyDescent="0.25">
      <c r="A38" s="61" t="s">
        <v>6</v>
      </c>
      <c r="B38" s="62" t="s">
        <v>55</v>
      </c>
      <c r="C38" s="61" t="s">
        <v>10</v>
      </c>
      <c r="D38" s="62" t="s">
        <v>55</v>
      </c>
      <c r="E38" s="63">
        <v>5.9039000000000001</v>
      </c>
      <c r="F38" s="60" t="s">
        <v>15</v>
      </c>
      <c r="G38" s="60">
        <v>1</v>
      </c>
      <c r="H38" s="18"/>
      <c r="I38" s="18"/>
      <c r="J38" s="18"/>
      <c r="K38" s="126"/>
      <c r="L38" s="18"/>
      <c r="M38" s="18"/>
      <c r="N38" s="18"/>
    </row>
    <row r="39" spans="1:14" x14ac:dyDescent="0.25">
      <c r="A39" s="61" t="s">
        <v>6</v>
      </c>
      <c r="B39" s="62" t="s">
        <v>55</v>
      </c>
      <c r="C39" s="61" t="s">
        <v>10</v>
      </c>
      <c r="D39" s="62" t="s">
        <v>51</v>
      </c>
      <c r="E39" s="60">
        <v>0</v>
      </c>
      <c r="F39" s="60" t="s">
        <v>15</v>
      </c>
      <c r="G39" s="60">
        <v>1</v>
      </c>
      <c r="H39" s="18"/>
      <c r="I39" s="18"/>
      <c r="J39" s="18"/>
      <c r="K39" s="126"/>
      <c r="L39" s="126"/>
      <c r="M39" s="18"/>
      <c r="N39" s="18"/>
    </row>
    <row r="40" spans="1:14" x14ac:dyDescent="0.25">
      <c r="A40" s="61" t="s">
        <v>6</v>
      </c>
      <c r="B40" s="62" t="s">
        <v>55</v>
      </c>
      <c r="C40" s="61" t="s">
        <v>5</v>
      </c>
      <c r="D40" s="62" t="s">
        <v>55</v>
      </c>
      <c r="E40" s="60">
        <v>1</v>
      </c>
      <c r="F40" s="60" t="s">
        <v>15</v>
      </c>
      <c r="G40" s="60">
        <v>0</v>
      </c>
      <c r="H40" s="18"/>
      <c r="I40" s="18"/>
      <c r="J40" s="18"/>
      <c r="K40" s="126"/>
      <c r="L40" s="126"/>
      <c r="M40" s="18"/>
      <c r="N40" s="18"/>
    </row>
    <row r="41" spans="1:14" x14ac:dyDescent="0.25">
      <c r="A41" s="61" t="s">
        <v>6</v>
      </c>
      <c r="B41" s="62" t="s">
        <v>55</v>
      </c>
      <c r="C41" s="61" t="s">
        <v>5</v>
      </c>
      <c r="D41" s="62" t="s">
        <v>51</v>
      </c>
      <c r="E41" s="63">
        <v>1.1492799999999999E-3</v>
      </c>
      <c r="F41" s="60" t="s">
        <v>15</v>
      </c>
      <c r="G41" s="60">
        <v>1</v>
      </c>
      <c r="H41" s="18"/>
      <c r="I41" s="18"/>
      <c r="J41" s="18"/>
      <c r="K41" s="126"/>
      <c r="L41" s="126"/>
      <c r="M41" s="18"/>
      <c r="N41" s="18"/>
    </row>
    <row r="42" spans="1:14" x14ac:dyDescent="0.25">
      <c r="A42" s="61" t="s">
        <v>6</v>
      </c>
      <c r="B42" s="62" t="s">
        <v>51</v>
      </c>
      <c r="C42" s="61" t="s">
        <v>8</v>
      </c>
      <c r="D42" s="62" t="s">
        <v>55</v>
      </c>
      <c r="E42" s="63">
        <v>2.5067700000000002E-3</v>
      </c>
      <c r="F42" s="60" t="s">
        <v>15</v>
      </c>
      <c r="G42" s="60">
        <v>1</v>
      </c>
      <c r="H42" s="18"/>
      <c r="I42" s="18"/>
      <c r="J42" s="18"/>
      <c r="K42" s="126"/>
      <c r="L42" s="126"/>
      <c r="M42" s="18"/>
      <c r="N42" s="18"/>
    </row>
    <row r="43" spans="1:14" x14ac:dyDescent="0.25">
      <c r="A43" s="61" t="s">
        <v>6</v>
      </c>
      <c r="B43" s="62" t="s">
        <v>51</v>
      </c>
      <c r="C43" s="61" t="s">
        <v>8</v>
      </c>
      <c r="D43" s="62" t="s">
        <v>51</v>
      </c>
      <c r="E43" s="63">
        <v>6.9863399999999997E-3</v>
      </c>
      <c r="F43" s="60" t="s">
        <v>15</v>
      </c>
      <c r="G43" s="60">
        <v>1</v>
      </c>
      <c r="H43" s="18"/>
      <c r="I43" s="18"/>
      <c r="J43" s="18"/>
      <c r="K43" s="126"/>
      <c r="L43" s="126"/>
      <c r="M43" s="18"/>
      <c r="N43" s="18"/>
    </row>
    <row r="44" spans="1:14" x14ac:dyDescent="0.25">
      <c r="A44" s="61" t="s">
        <v>6</v>
      </c>
      <c r="B44" s="62" t="s">
        <v>51</v>
      </c>
      <c r="C44" s="61" t="s">
        <v>9</v>
      </c>
      <c r="D44" s="62" t="s">
        <v>55</v>
      </c>
      <c r="E44" s="63">
        <v>1.55039E-3</v>
      </c>
      <c r="F44" s="60" t="s">
        <v>15</v>
      </c>
      <c r="G44" s="60">
        <v>1</v>
      </c>
      <c r="H44" s="18"/>
      <c r="I44" s="18"/>
      <c r="J44" s="18"/>
      <c r="K44" s="126"/>
      <c r="L44" s="126"/>
      <c r="M44" s="18"/>
      <c r="N44" s="18"/>
    </row>
    <row r="45" spans="1:14" x14ac:dyDescent="0.25">
      <c r="A45" s="61" t="s">
        <v>6</v>
      </c>
      <c r="B45" s="62" t="s">
        <v>51</v>
      </c>
      <c r="C45" s="61" t="s">
        <v>9</v>
      </c>
      <c r="D45" s="62" t="s">
        <v>51</v>
      </c>
      <c r="E45" s="60">
        <v>0</v>
      </c>
      <c r="F45" s="60" t="s">
        <v>15</v>
      </c>
      <c r="G45" s="60">
        <v>1</v>
      </c>
      <c r="H45" s="18"/>
      <c r="I45" s="18"/>
      <c r="J45" s="18"/>
      <c r="K45" s="126"/>
      <c r="L45" s="126"/>
      <c r="M45" s="18"/>
      <c r="N45" s="18"/>
    </row>
    <row r="46" spans="1:14" x14ac:dyDescent="0.25">
      <c r="A46" s="61" t="s">
        <v>6</v>
      </c>
      <c r="B46" s="62" t="s">
        <v>51</v>
      </c>
      <c r="C46" s="61" t="s">
        <v>10</v>
      </c>
      <c r="D46" s="62" t="s">
        <v>55</v>
      </c>
      <c r="E46" s="60" t="s">
        <v>62</v>
      </c>
      <c r="F46" s="60" t="s">
        <v>15</v>
      </c>
      <c r="G46" s="60">
        <v>1</v>
      </c>
      <c r="H46" s="18"/>
      <c r="I46" s="18"/>
      <c r="J46" s="18"/>
      <c r="K46" s="18"/>
      <c r="L46" s="126"/>
      <c r="M46" s="18"/>
      <c r="N46" s="18"/>
    </row>
    <row r="47" spans="1:14" x14ac:dyDescent="0.25">
      <c r="A47" s="61" t="s">
        <v>6</v>
      </c>
      <c r="B47" s="62" t="s">
        <v>51</v>
      </c>
      <c r="C47" s="61" t="s">
        <v>10</v>
      </c>
      <c r="D47" s="62" t="s">
        <v>51</v>
      </c>
      <c r="E47" s="60">
        <v>0</v>
      </c>
      <c r="F47" s="60" t="s">
        <v>15</v>
      </c>
      <c r="G47" s="60">
        <v>1</v>
      </c>
      <c r="H47" s="18"/>
      <c r="I47" s="18"/>
      <c r="J47" s="18"/>
      <c r="K47" s="126"/>
      <c r="L47" s="126"/>
      <c r="M47" s="18"/>
      <c r="N47" s="18"/>
    </row>
    <row r="48" spans="1:14" x14ac:dyDescent="0.25">
      <c r="A48" s="61" t="s">
        <v>6</v>
      </c>
      <c r="B48" s="62" t="s">
        <v>51</v>
      </c>
      <c r="C48" s="61" t="s">
        <v>5</v>
      </c>
      <c r="D48" s="62" t="s">
        <v>55</v>
      </c>
      <c r="E48" s="63">
        <v>1.5047299999999999E-3</v>
      </c>
      <c r="F48" s="60" t="s">
        <v>15</v>
      </c>
      <c r="G48" s="60">
        <v>1</v>
      </c>
      <c r="H48" s="18"/>
      <c r="I48" s="18"/>
      <c r="J48" s="18"/>
      <c r="K48" s="126"/>
      <c r="L48" s="126"/>
      <c r="M48" s="18"/>
      <c r="N48" s="18"/>
    </row>
    <row r="49" spans="1:14" x14ac:dyDescent="0.25">
      <c r="A49" s="61" t="s">
        <v>6</v>
      </c>
      <c r="B49" s="62" t="s">
        <v>51</v>
      </c>
      <c r="C49" s="61" t="s">
        <v>5</v>
      </c>
      <c r="D49" s="62" t="s">
        <v>51</v>
      </c>
      <c r="E49" s="60" t="s">
        <v>16</v>
      </c>
      <c r="F49" s="60" t="s">
        <v>15</v>
      </c>
      <c r="G49" s="60">
        <v>0</v>
      </c>
      <c r="H49" s="18"/>
      <c r="I49" s="18"/>
      <c r="J49" s="18"/>
      <c r="K49" s="126"/>
      <c r="L49" s="126"/>
      <c r="M49" s="18"/>
      <c r="N49" s="18"/>
    </row>
    <row r="50" spans="1:14" ht="15.75" thickBot="1" x14ac:dyDescent="0.3">
      <c r="A50" s="65" t="s">
        <v>6</v>
      </c>
      <c r="B50" s="66" t="s">
        <v>51</v>
      </c>
      <c r="C50" s="65" t="s">
        <v>6</v>
      </c>
      <c r="D50" s="66" t="s">
        <v>55</v>
      </c>
      <c r="E50" s="127">
        <v>1.46255E-3</v>
      </c>
      <c r="F50" s="64" t="s">
        <v>15</v>
      </c>
      <c r="G50" s="64">
        <v>1</v>
      </c>
      <c r="H50" s="18"/>
      <c r="I50" s="18"/>
      <c r="J50" s="18"/>
      <c r="K50" s="126"/>
      <c r="L50" s="126"/>
      <c r="M50" s="18"/>
      <c r="N50" s="18"/>
    </row>
    <row r="51" spans="1:14" x14ac:dyDescent="0.25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</row>
    <row r="52" spans="1:14" x14ac:dyDescent="0.25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</row>
    <row r="53" spans="1:14" x14ac:dyDescent="0.25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</row>
    <row r="54" spans="1:14" x14ac:dyDescent="0.25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</row>
  </sheetData>
  <mergeCells count="3">
    <mergeCell ref="A1:D1"/>
    <mergeCell ref="A2:B2"/>
    <mergeCell ref="A3:F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2"/>
  <sheetViews>
    <sheetView tabSelected="1" workbookViewId="0">
      <selection activeCell="H2" sqref="H2"/>
    </sheetView>
  </sheetViews>
  <sheetFormatPr baseColWidth="10" defaultRowHeight="15" x14ac:dyDescent="0.25"/>
  <cols>
    <col min="1" max="1" width="14.28515625" bestFit="1" customWidth="1"/>
    <col min="9" max="9" width="24.28515625" bestFit="1" customWidth="1"/>
  </cols>
  <sheetData>
    <row r="1" spans="1:12" ht="26.25" x14ac:dyDescent="0.4">
      <c r="A1" s="230" t="s">
        <v>97</v>
      </c>
      <c r="B1" s="231"/>
      <c r="C1" s="231"/>
      <c r="D1" s="231"/>
      <c r="E1" s="232"/>
    </row>
    <row r="2" spans="1:12" ht="26.25" x14ac:dyDescent="0.4">
      <c r="A2" s="230" t="s">
        <v>187</v>
      </c>
      <c r="B2" s="230"/>
      <c r="C2" s="231"/>
      <c r="D2" s="231"/>
    </row>
    <row r="3" spans="1:12" x14ac:dyDescent="0.25">
      <c r="A3" s="51" t="s">
        <v>95</v>
      </c>
      <c r="B3" s="18"/>
      <c r="C3" s="18"/>
      <c r="D3" s="18"/>
      <c r="E3" s="18"/>
      <c r="F3" s="18"/>
    </row>
    <row r="4" spans="1:12" x14ac:dyDescent="0.25">
      <c r="A4" s="254" t="s">
        <v>17</v>
      </c>
      <c r="B4" s="254"/>
      <c r="C4" s="254"/>
      <c r="D4" s="254"/>
      <c r="E4" s="231"/>
      <c r="F4" s="231"/>
    </row>
    <row r="5" spans="1:12" ht="15.75" thickBot="1" x14ac:dyDescent="0.3">
      <c r="A5" s="51" t="s">
        <v>18</v>
      </c>
      <c r="B5" s="18"/>
      <c r="C5" s="18"/>
      <c r="D5" s="18"/>
      <c r="E5" s="18"/>
      <c r="F5" s="18"/>
      <c r="I5" s="51" t="s">
        <v>63</v>
      </c>
      <c r="J5" s="18"/>
      <c r="K5" s="18"/>
      <c r="L5" s="18"/>
    </row>
    <row r="6" spans="1:12" ht="15.75" thickBot="1" x14ac:dyDescent="0.3">
      <c r="A6" s="189" t="s">
        <v>22</v>
      </c>
      <c r="B6" s="179" t="s">
        <v>98</v>
      </c>
      <c r="C6" s="189" t="s">
        <v>22</v>
      </c>
      <c r="D6" s="179" t="s">
        <v>98</v>
      </c>
      <c r="E6" s="7" t="s">
        <v>19</v>
      </c>
      <c r="F6" s="7" t="s">
        <v>20</v>
      </c>
      <c r="G6" s="7" t="s">
        <v>21</v>
      </c>
      <c r="I6" s="7" t="s">
        <v>99</v>
      </c>
      <c r="J6" s="7" t="s">
        <v>19</v>
      </c>
      <c r="K6" s="7" t="s">
        <v>20</v>
      </c>
      <c r="L6" s="7" t="s">
        <v>21</v>
      </c>
    </row>
    <row r="7" spans="1:12" x14ac:dyDescent="0.25">
      <c r="A7" s="142" t="s">
        <v>8</v>
      </c>
      <c r="B7" s="143" t="s">
        <v>88</v>
      </c>
      <c r="C7" s="142" t="s">
        <v>8</v>
      </c>
      <c r="D7" s="143" t="s">
        <v>87</v>
      </c>
      <c r="E7" s="144" t="s">
        <v>108</v>
      </c>
      <c r="F7" s="144" t="s">
        <v>15</v>
      </c>
      <c r="G7" s="144">
        <v>0</v>
      </c>
      <c r="I7" s="145" t="s">
        <v>67</v>
      </c>
      <c r="J7" s="145">
        <v>0</v>
      </c>
      <c r="K7" s="146" t="s">
        <v>15</v>
      </c>
      <c r="L7" s="146">
        <v>1</v>
      </c>
    </row>
    <row r="8" spans="1:12" x14ac:dyDescent="0.25">
      <c r="A8" s="136" t="s">
        <v>8</v>
      </c>
      <c r="B8" s="137" t="s">
        <v>89</v>
      </c>
      <c r="C8" s="136" t="s">
        <v>8</v>
      </c>
      <c r="D8" s="137" t="s">
        <v>87</v>
      </c>
      <c r="E8" s="139">
        <v>2.4898100000000001E-4</v>
      </c>
      <c r="F8" s="138" t="s">
        <v>15</v>
      </c>
      <c r="G8" s="138">
        <v>1</v>
      </c>
      <c r="I8" s="138" t="s">
        <v>66</v>
      </c>
      <c r="J8" s="138">
        <v>0</v>
      </c>
      <c r="K8" s="147" t="s">
        <v>15</v>
      </c>
      <c r="L8" s="147">
        <v>1</v>
      </c>
    </row>
    <row r="9" spans="1:12" x14ac:dyDescent="0.25">
      <c r="A9" s="136" t="s">
        <v>8</v>
      </c>
      <c r="B9" s="137" t="s">
        <v>89</v>
      </c>
      <c r="C9" s="136" t="s">
        <v>8</v>
      </c>
      <c r="D9" s="137" t="s">
        <v>88</v>
      </c>
      <c r="E9" s="139">
        <v>2.9028200000000002</v>
      </c>
      <c r="F9" s="138" t="s">
        <v>15</v>
      </c>
      <c r="G9" s="138">
        <v>1</v>
      </c>
      <c r="I9" s="141" t="s">
        <v>169</v>
      </c>
      <c r="J9" s="141">
        <v>1</v>
      </c>
      <c r="K9" s="141" t="s">
        <v>15</v>
      </c>
      <c r="L9" s="124">
        <v>0</v>
      </c>
    </row>
    <row r="10" spans="1:12" x14ac:dyDescent="0.25">
      <c r="A10" s="136" t="s">
        <v>8</v>
      </c>
      <c r="B10" s="137" t="s">
        <v>90</v>
      </c>
      <c r="C10" s="136" t="s">
        <v>8</v>
      </c>
      <c r="D10" s="137" t="s">
        <v>87</v>
      </c>
      <c r="E10" s="138">
        <v>0</v>
      </c>
      <c r="F10" s="138" t="s">
        <v>15</v>
      </c>
      <c r="G10" s="138">
        <v>1</v>
      </c>
      <c r="I10" s="138" t="s">
        <v>69</v>
      </c>
      <c r="J10" s="139">
        <v>7.8491900000000007E-3</v>
      </c>
      <c r="K10" s="147" t="s">
        <v>15</v>
      </c>
      <c r="L10" s="147">
        <v>1</v>
      </c>
    </row>
    <row r="11" spans="1:12" x14ac:dyDescent="0.25">
      <c r="A11" s="136" t="s">
        <v>8</v>
      </c>
      <c r="B11" s="137" t="s">
        <v>90</v>
      </c>
      <c r="C11" s="136" t="s">
        <v>8</v>
      </c>
      <c r="D11" s="137" t="s">
        <v>88</v>
      </c>
      <c r="E11" s="139">
        <v>0.13358300000000001</v>
      </c>
      <c r="F11" s="138" t="s">
        <v>15</v>
      </c>
      <c r="G11" s="138">
        <v>1</v>
      </c>
      <c r="I11" s="138" t="s">
        <v>71</v>
      </c>
      <c r="J11" s="138">
        <v>0</v>
      </c>
      <c r="K11" s="147" t="s">
        <v>15</v>
      </c>
      <c r="L11" s="147">
        <v>1</v>
      </c>
    </row>
    <row r="12" spans="1:12" x14ac:dyDescent="0.25">
      <c r="A12" s="135" t="s">
        <v>8</v>
      </c>
      <c r="B12" s="140" t="s">
        <v>90</v>
      </c>
      <c r="C12" s="135" t="s">
        <v>8</v>
      </c>
      <c r="D12" s="140" t="s">
        <v>89</v>
      </c>
      <c r="E12" s="141">
        <v>1</v>
      </c>
      <c r="F12" s="141" t="s">
        <v>15</v>
      </c>
      <c r="G12" s="141">
        <v>0</v>
      </c>
      <c r="I12" s="138" t="s">
        <v>70</v>
      </c>
      <c r="J12" s="138">
        <v>0</v>
      </c>
      <c r="K12" s="147" t="s">
        <v>15</v>
      </c>
      <c r="L12" s="147">
        <v>1</v>
      </c>
    </row>
    <row r="13" spans="1:12" x14ac:dyDescent="0.25">
      <c r="A13" s="135" t="s">
        <v>10</v>
      </c>
      <c r="B13" s="140" t="s">
        <v>87</v>
      </c>
      <c r="C13" s="135" t="s">
        <v>8</v>
      </c>
      <c r="D13" s="140" t="s">
        <v>87</v>
      </c>
      <c r="E13" s="141">
        <v>1</v>
      </c>
      <c r="F13" s="141" t="s">
        <v>15</v>
      </c>
      <c r="G13" s="141">
        <v>0</v>
      </c>
      <c r="I13" s="138" t="s">
        <v>170</v>
      </c>
      <c r="J13" s="138">
        <v>0</v>
      </c>
      <c r="K13" s="147" t="s">
        <v>15</v>
      </c>
      <c r="L13" s="147">
        <v>1</v>
      </c>
    </row>
    <row r="14" spans="1:12" x14ac:dyDescent="0.25">
      <c r="A14" s="135" t="s">
        <v>10</v>
      </c>
      <c r="B14" s="140" t="s">
        <v>87</v>
      </c>
      <c r="C14" s="135" t="s">
        <v>8</v>
      </c>
      <c r="D14" s="140" t="s">
        <v>88</v>
      </c>
      <c r="E14" s="141" t="s">
        <v>109</v>
      </c>
      <c r="F14" s="141" t="s">
        <v>15</v>
      </c>
      <c r="G14" s="141">
        <v>0</v>
      </c>
      <c r="I14" s="138" t="s">
        <v>171</v>
      </c>
      <c r="J14" s="138">
        <v>0</v>
      </c>
      <c r="K14" s="147" t="s">
        <v>15</v>
      </c>
      <c r="L14" s="147">
        <v>1</v>
      </c>
    </row>
    <row r="15" spans="1:12" x14ac:dyDescent="0.25">
      <c r="A15" s="136" t="s">
        <v>10</v>
      </c>
      <c r="B15" s="137" t="s">
        <v>87</v>
      </c>
      <c r="C15" s="136" t="s">
        <v>8</v>
      </c>
      <c r="D15" s="137" t="s">
        <v>89</v>
      </c>
      <c r="E15" s="139">
        <v>2.30824E-4</v>
      </c>
      <c r="F15" s="138" t="s">
        <v>15</v>
      </c>
      <c r="G15" s="138">
        <v>1</v>
      </c>
      <c r="I15" s="138" t="s">
        <v>172</v>
      </c>
      <c r="J15" s="138">
        <v>0</v>
      </c>
      <c r="K15" s="147" t="s">
        <v>15</v>
      </c>
      <c r="L15" s="147">
        <v>1</v>
      </c>
    </row>
    <row r="16" spans="1:12" x14ac:dyDescent="0.25">
      <c r="A16" s="136" t="s">
        <v>10</v>
      </c>
      <c r="B16" s="137" t="s">
        <v>87</v>
      </c>
      <c r="C16" s="136" t="s">
        <v>8</v>
      </c>
      <c r="D16" s="137" t="s">
        <v>90</v>
      </c>
      <c r="E16" s="138">
        <v>0</v>
      </c>
      <c r="F16" s="138" t="s">
        <v>15</v>
      </c>
      <c r="G16" s="138">
        <v>1</v>
      </c>
      <c r="I16" s="138" t="s">
        <v>173</v>
      </c>
      <c r="J16" s="138">
        <v>0</v>
      </c>
      <c r="K16" s="147" t="s">
        <v>15</v>
      </c>
      <c r="L16" s="147">
        <v>1</v>
      </c>
    </row>
    <row r="17" spans="1:12" x14ac:dyDescent="0.25">
      <c r="A17" s="135" t="s">
        <v>10</v>
      </c>
      <c r="B17" s="140" t="s">
        <v>88</v>
      </c>
      <c r="C17" s="135" t="s">
        <v>8</v>
      </c>
      <c r="D17" s="140" t="s">
        <v>87</v>
      </c>
      <c r="E17" s="141">
        <v>1</v>
      </c>
      <c r="F17" s="141" t="s">
        <v>15</v>
      </c>
      <c r="G17" s="141">
        <v>0</v>
      </c>
      <c r="I17" s="141" t="s">
        <v>174</v>
      </c>
      <c r="J17" s="141" t="s">
        <v>168</v>
      </c>
      <c r="K17" s="124" t="s">
        <v>15</v>
      </c>
      <c r="L17" s="124">
        <v>0</v>
      </c>
    </row>
    <row r="18" spans="1:12" x14ac:dyDescent="0.25">
      <c r="A18" s="135" t="s">
        <v>10</v>
      </c>
      <c r="B18" s="140" t="s">
        <v>88</v>
      </c>
      <c r="C18" s="135" t="s">
        <v>8</v>
      </c>
      <c r="D18" s="140" t="s">
        <v>88</v>
      </c>
      <c r="E18" s="141" t="s">
        <v>110</v>
      </c>
      <c r="F18" s="141" t="s">
        <v>15</v>
      </c>
      <c r="G18" s="141">
        <v>0</v>
      </c>
      <c r="I18" s="138" t="s">
        <v>175</v>
      </c>
      <c r="J18" s="138">
        <v>0</v>
      </c>
      <c r="K18" s="147" t="s">
        <v>15</v>
      </c>
      <c r="L18" s="147">
        <v>1</v>
      </c>
    </row>
    <row r="19" spans="1:12" x14ac:dyDescent="0.25">
      <c r="A19" s="136" t="s">
        <v>10</v>
      </c>
      <c r="B19" s="137" t="s">
        <v>88</v>
      </c>
      <c r="C19" s="136" t="s">
        <v>8</v>
      </c>
      <c r="D19" s="137" t="s">
        <v>89</v>
      </c>
      <c r="E19" s="139">
        <v>1.27025E-2</v>
      </c>
      <c r="F19" s="138" t="s">
        <v>15</v>
      </c>
      <c r="G19" s="138">
        <v>1</v>
      </c>
      <c r="I19" s="138" t="s">
        <v>176</v>
      </c>
      <c r="J19" s="138">
        <v>0</v>
      </c>
      <c r="K19" s="147" t="s">
        <v>15</v>
      </c>
      <c r="L19" s="147">
        <v>1</v>
      </c>
    </row>
    <row r="20" spans="1:12" x14ac:dyDescent="0.25">
      <c r="A20" s="136" t="s">
        <v>10</v>
      </c>
      <c r="B20" s="137" t="s">
        <v>88</v>
      </c>
      <c r="C20" s="136" t="s">
        <v>8</v>
      </c>
      <c r="D20" s="137" t="s">
        <v>90</v>
      </c>
      <c r="E20" s="138">
        <v>0</v>
      </c>
      <c r="F20" s="138" t="s">
        <v>15</v>
      </c>
      <c r="G20" s="138">
        <v>1</v>
      </c>
      <c r="I20" s="138" t="s">
        <v>177</v>
      </c>
      <c r="J20" s="139">
        <v>3.6496500000000001E-2</v>
      </c>
      <c r="K20" s="147" t="s">
        <v>15</v>
      </c>
      <c r="L20" s="147">
        <v>1</v>
      </c>
    </row>
    <row r="21" spans="1:12" ht="15.75" thickBot="1" x14ac:dyDescent="0.3">
      <c r="A21" s="135" t="s">
        <v>10</v>
      </c>
      <c r="B21" s="140" t="s">
        <v>88</v>
      </c>
      <c r="C21" s="135" t="s">
        <v>10</v>
      </c>
      <c r="D21" s="140" t="s">
        <v>87</v>
      </c>
      <c r="E21" s="141">
        <v>1</v>
      </c>
      <c r="F21" s="141" t="s">
        <v>15</v>
      </c>
      <c r="G21" s="141">
        <v>0</v>
      </c>
      <c r="I21" s="148" t="s">
        <v>178</v>
      </c>
      <c r="J21" s="148">
        <v>0</v>
      </c>
      <c r="K21" s="149" t="s">
        <v>15</v>
      </c>
      <c r="L21" s="149">
        <v>1</v>
      </c>
    </row>
    <row r="22" spans="1:12" ht="15.75" thickBot="1" x14ac:dyDescent="0.3">
      <c r="A22" s="135" t="s">
        <v>10</v>
      </c>
      <c r="B22" s="140" t="s">
        <v>89</v>
      </c>
      <c r="C22" s="135" t="s">
        <v>8</v>
      </c>
      <c r="D22" s="140" t="s">
        <v>87</v>
      </c>
      <c r="E22" s="141">
        <v>1</v>
      </c>
      <c r="F22" s="141" t="s">
        <v>15</v>
      </c>
      <c r="G22" s="141">
        <v>0</v>
      </c>
      <c r="K22" s="53"/>
      <c r="L22" s="53"/>
    </row>
    <row r="23" spans="1:12" ht="15.75" thickBot="1" x14ac:dyDescent="0.3">
      <c r="A23" s="135" t="s">
        <v>10</v>
      </c>
      <c r="B23" s="140" t="s">
        <v>89</v>
      </c>
      <c r="C23" s="135" t="s">
        <v>8</v>
      </c>
      <c r="D23" s="140" t="s">
        <v>88</v>
      </c>
      <c r="E23" s="141" t="s">
        <v>111</v>
      </c>
      <c r="F23" s="141" t="s">
        <v>15</v>
      </c>
      <c r="G23" s="141">
        <v>0</v>
      </c>
      <c r="I23" s="38" t="s">
        <v>23</v>
      </c>
      <c r="K23" s="53"/>
      <c r="L23" s="53"/>
    </row>
    <row r="24" spans="1:12" x14ac:dyDescent="0.25">
      <c r="A24" s="136" t="s">
        <v>10</v>
      </c>
      <c r="B24" s="137" t="s">
        <v>89</v>
      </c>
      <c r="C24" s="136" t="s">
        <v>8</v>
      </c>
      <c r="D24" s="137" t="s">
        <v>89</v>
      </c>
      <c r="E24" s="139">
        <v>1.6485400000000001E-2</v>
      </c>
      <c r="F24" s="138" t="s">
        <v>15</v>
      </c>
      <c r="G24" s="138">
        <v>1</v>
      </c>
      <c r="K24" s="53"/>
      <c r="L24" s="53"/>
    </row>
    <row r="25" spans="1:12" x14ac:dyDescent="0.25">
      <c r="A25" s="136" t="s">
        <v>10</v>
      </c>
      <c r="B25" s="137" t="s">
        <v>89</v>
      </c>
      <c r="C25" s="136" t="s">
        <v>8</v>
      </c>
      <c r="D25" s="137" t="s">
        <v>90</v>
      </c>
      <c r="E25" s="139">
        <v>1.19349E-4</v>
      </c>
      <c r="F25" s="138" t="s">
        <v>15</v>
      </c>
      <c r="G25" s="138">
        <v>1</v>
      </c>
      <c r="K25" s="53"/>
      <c r="L25" s="53"/>
    </row>
    <row r="26" spans="1:12" x14ac:dyDescent="0.25">
      <c r="A26" s="135" t="s">
        <v>10</v>
      </c>
      <c r="B26" s="140" t="s">
        <v>89</v>
      </c>
      <c r="C26" s="135" t="s">
        <v>10</v>
      </c>
      <c r="D26" s="140" t="s">
        <v>87</v>
      </c>
      <c r="E26" s="141">
        <v>1</v>
      </c>
      <c r="F26" s="141" t="s">
        <v>15</v>
      </c>
      <c r="G26" s="141">
        <v>0</v>
      </c>
      <c r="K26" s="53"/>
      <c r="L26" s="53"/>
    </row>
    <row r="27" spans="1:12" x14ac:dyDescent="0.25">
      <c r="A27" s="135" t="s">
        <v>10</v>
      </c>
      <c r="B27" s="140" t="s">
        <v>89</v>
      </c>
      <c r="C27" s="135" t="s">
        <v>10</v>
      </c>
      <c r="D27" s="140" t="s">
        <v>88</v>
      </c>
      <c r="E27" s="141">
        <v>1</v>
      </c>
      <c r="F27" s="141" t="s">
        <v>15</v>
      </c>
      <c r="G27" s="141">
        <v>0</v>
      </c>
      <c r="K27" s="53"/>
      <c r="L27" s="53"/>
    </row>
    <row r="28" spans="1:12" x14ac:dyDescent="0.25">
      <c r="A28" s="135" t="s">
        <v>10</v>
      </c>
      <c r="B28" s="140" t="s">
        <v>90</v>
      </c>
      <c r="C28" s="135" t="s">
        <v>8</v>
      </c>
      <c r="D28" s="140" t="s">
        <v>87</v>
      </c>
      <c r="E28" s="141" t="s">
        <v>112</v>
      </c>
      <c r="F28" s="141" t="s">
        <v>15</v>
      </c>
      <c r="G28" s="141">
        <v>0</v>
      </c>
      <c r="K28" s="53"/>
      <c r="L28" s="53"/>
    </row>
    <row r="29" spans="1:12" x14ac:dyDescent="0.25">
      <c r="A29" s="135" t="s">
        <v>10</v>
      </c>
      <c r="B29" s="140" t="s">
        <v>90</v>
      </c>
      <c r="C29" s="135" t="s">
        <v>8</v>
      </c>
      <c r="D29" s="140" t="s">
        <v>88</v>
      </c>
      <c r="E29" s="141">
        <v>1</v>
      </c>
      <c r="F29" s="141" t="s">
        <v>15</v>
      </c>
      <c r="G29" s="141">
        <v>0</v>
      </c>
      <c r="K29" s="53"/>
      <c r="L29" s="53"/>
    </row>
    <row r="30" spans="1:12" x14ac:dyDescent="0.25">
      <c r="A30" s="136" t="s">
        <v>10</v>
      </c>
      <c r="B30" s="137" t="s">
        <v>90</v>
      </c>
      <c r="C30" s="136" t="s">
        <v>8</v>
      </c>
      <c r="D30" s="137" t="s">
        <v>89</v>
      </c>
      <c r="E30" s="139">
        <v>0.15823100000000001</v>
      </c>
      <c r="F30" s="138" t="s">
        <v>15</v>
      </c>
      <c r="G30" s="138">
        <v>1</v>
      </c>
      <c r="K30" s="53"/>
      <c r="L30" s="53"/>
    </row>
    <row r="31" spans="1:12" x14ac:dyDescent="0.25">
      <c r="A31" s="136" t="s">
        <v>10</v>
      </c>
      <c r="B31" s="137" t="s">
        <v>90</v>
      </c>
      <c r="C31" s="136" t="s">
        <v>8</v>
      </c>
      <c r="D31" s="137" t="s">
        <v>90</v>
      </c>
      <c r="E31" s="139">
        <v>1.3825E-3</v>
      </c>
      <c r="F31" s="138" t="s">
        <v>15</v>
      </c>
      <c r="G31" s="138">
        <v>1</v>
      </c>
      <c r="K31" s="53"/>
      <c r="L31" s="53"/>
    </row>
    <row r="32" spans="1:12" x14ac:dyDescent="0.25">
      <c r="A32" s="135" t="s">
        <v>10</v>
      </c>
      <c r="B32" s="140" t="s">
        <v>90</v>
      </c>
      <c r="C32" s="135" t="s">
        <v>10</v>
      </c>
      <c r="D32" s="140" t="s">
        <v>87</v>
      </c>
      <c r="E32" s="141" t="s">
        <v>113</v>
      </c>
      <c r="F32" s="141" t="s">
        <v>15</v>
      </c>
      <c r="G32" s="141">
        <v>0</v>
      </c>
      <c r="K32" s="53"/>
      <c r="L32" s="53"/>
    </row>
    <row r="33" spans="1:12" x14ac:dyDescent="0.25">
      <c r="A33" s="135" t="s">
        <v>10</v>
      </c>
      <c r="B33" s="140" t="s">
        <v>90</v>
      </c>
      <c r="C33" s="135" t="s">
        <v>10</v>
      </c>
      <c r="D33" s="140" t="s">
        <v>88</v>
      </c>
      <c r="E33" s="141">
        <v>1</v>
      </c>
      <c r="F33" s="141" t="s">
        <v>15</v>
      </c>
      <c r="G33" s="141">
        <v>0</v>
      </c>
      <c r="K33" s="53"/>
      <c r="L33" s="53"/>
    </row>
    <row r="34" spans="1:12" x14ac:dyDescent="0.25">
      <c r="A34" s="135" t="s">
        <v>10</v>
      </c>
      <c r="B34" s="140" t="s">
        <v>90</v>
      </c>
      <c r="C34" s="135" t="s">
        <v>10</v>
      </c>
      <c r="D34" s="140" t="s">
        <v>89</v>
      </c>
      <c r="E34" s="141">
        <v>1</v>
      </c>
      <c r="F34" s="141" t="s">
        <v>15</v>
      </c>
      <c r="G34" s="141">
        <v>0</v>
      </c>
      <c r="K34" s="53"/>
      <c r="L34" s="53"/>
    </row>
    <row r="35" spans="1:12" x14ac:dyDescent="0.25">
      <c r="A35" s="135" t="s">
        <v>9</v>
      </c>
      <c r="B35" s="140" t="s">
        <v>87</v>
      </c>
      <c r="C35" s="135" t="s">
        <v>8</v>
      </c>
      <c r="D35" s="140" t="s">
        <v>87</v>
      </c>
      <c r="E35" s="141">
        <v>1</v>
      </c>
      <c r="F35" s="141" t="s">
        <v>15</v>
      </c>
      <c r="G35" s="141">
        <v>0</v>
      </c>
      <c r="K35" s="53"/>
      <c r="L35" s="53"/>
    </row>
    <row r="36" spans="1:12" x14ac:dyDescent="0.25">
      <c r="A36" s="135" t="s">
        <v>9</v>
      </c>
      <c r="B36" s="140" t="s">
        <v>87</v>
      </c>
      <c r="C36" s="135" t="s">
        <v>8</v>
      </c>
      <c r="D36" s="140" t="s">
        <v>88</v>
      </c>
      <c r="E36" s="141" t="s">
        <v>114</v>
      </c>
      <c r="F36" s="141" t="s">
        <v>15</v>
      </c>
      <c r="G36" s="141">
        <v>0</v>
      </c>
      <c r="K36" s="53"/>
      <c r="L36" s="53"/>
    </row>
    <row r="37" spans="1:12" x14ac:dyDescent="0.25">
      <c r="A37" s="136" t="s">
        <v>9</v>
      </c>
      <c r="B37" s="137" t="s">
        <v>87</v>
      </c>
      <c r="C37" s="136" t="s">
        <v>8</v>
      </c>
      <c r="D37" s="137" t="s">
        <v>89</v>
      </c>
      <c r="E37" s="139">
        <v>2.0111200000000001E-4</v>
      </c>
      <c r="F37" s="138" t="s">
        <v>15</v>
      </c>
      <c r="G37" s="138">
        <v>1</v>
      </c>
      <c r="J37" s="18"/>
      <c r="K37" s="53"/>
      <c r="L37" s="53"/>
    </row>
    <row r="38" spans="1:12" x14ac:dyDescent="0.25">
      <c r="A38" s="136" t="s">
        <v>9</v>
      </c>
      <c r="B38" s="137" t="s">
        <v>87</v>
      </c>
      <c r="C38" s="136" t="s">
        <v>8</v>
      </c>
      <c r="D38" s="137" t="s">
        <v>90</v>
      </c>
      <c r="E38" s="138">
        <v>0</v>
      </c>
      <c r="F38" s="138" t="s">
        <v>15</v>
      </c>
      <c r="G38" s="138">
        <v>1</v>
      </c>
      <c r="K38" s="53"/>
      <c r="L38" s="53"/>
    </row>
    <row r="39" spans="1:12" x14ac:dyDescent="0.25">
      <c r="A39" s="135" t="s">
        <v>9</v>
      </c>
      <c r="B39" s="140" t="s">
        <v>87</v>
      </c>
      <c r="C39" s="135" t="s">
        <v>10</v>
      </c>
      <c r="D39" s="140" t="s">
        <v>87</v>
      </c>
      <c r="E39" s="141">
        <v>1</v>
      </c>
      <c r="F39" s="141" t="s">
        <v>15</v>
      </c>
      <c r="G39" s="141">
        <v>0</v>
      </c>
      <c r="K39" s="53"/>
      <c r="L39" s="53"/>
    </row>
    <row r="40" spans="1:12" x14ac:dyDescent="0.25">
      <c r="A40" s="135" t="s">
        <v>9</v>
      </c>
      <c r="B40" s="140" t="s">
        <v>87</v>
      </c>
      <c r="C40" s="135" t="s">
        <v>10</v>
      </c>
      <c r="D40" s="140" t="s">
        <v>88</v>
      </c>
      <c r="E40" s="141">
        <v>1</v>
      </c>
      <c r="F40" s="141" t="s">
        <v>15</v>
      </c>
      <c r="G40" s="141">
        <v>0</v>
      </c>
      <c r="K40" s="53"/>
      <c r="L40" s="53"/>
    </row>
    <row r="41" spans="1:12" x14ac:dyDescent="0.25">
      <c r="A41" s="135" t="s">
        <v>9</v>
      </c>
      <c r="B41" s="140" t="s">
        <v>87</v>
      </c>
      <c r="C41" s="135" t="s">
        <v>10</v>
      </c>
      <c r="D41" s="140" t="s">
        <v>89</v>
      </c>
      <c r="E41" s="141">
        <v>1</v>
      </c>
      <c r="F41" s="141" t="s">
        <v>15</v>
      </c>
      <c r="G41" s="141">
        <v>0</v>
      </c>
      <c r="K41" s="53"/>
      <c r="L41" s="53"/>
    </row>
    <row r="42" spans="1:12" x14ac:dyDescent="0.25">
      <c r="A42" s="135" t="s">
        <v>9</v>
      </c>
      <c r="B42" s="140" t="s">
        <v>87</v>
      </c>
      <c r="C42" s="135" t="s">
        <v>10</v>
      </c>
      <c r="D42" s="140" t="s">
        <v>90</v>
      </c>
      <c r="E42" s="141" t="s">
        <v>115</v>
      </c>
      <c r="F42" s="141" t="s">
        <v>15</v>
      </c>
      <c r="G42" s="141">
        <v>0</v>
      </c>
      <c r="K42" s="53"/>
      <c r="L42" s="53"/>
    </row>
    <row r="43" spans="1:12" x14ac:dyDescent="0.25">
      <c r="A43" s="135" t="s">
        <v>9</v>
      </c>
      <c r="B43" s="140" t="s">
        <v>88</v>
      </c>
      <c r="C43" s="135" t="s">
        <v>8</v>
      </c>
      <c r="D43" s="140" t="s">
        <v>87</v>
      </c>
      <c r="E43" s="141">
        <v>1</v>
      </c>
      <c r="F43" s="141" t="s">
        <v>15</v>
      </c>
      <c r="G43" s="141">
        <v>0</v>
      </c>
      <c r="K43" s="53"/>
      <c r="L43" s="53"/>
    </row>
    <row r="44" spans="1:12" x14ac:dyDescent="0.25">
      <c r="A44" s="135" t="s">
        <v>9</v>
      </c>
      <c r="B44" s="140" t="s">
        <v>88</v>
      </c>
      <c r="C44" s="135" t="s">
        <v>8</v>
      </c>
      <c r="D44" s="140" t="s">
        <v>88</v>
      </c>
      <c r="E44" s="141" t="s">
        <v>116</v>
      </c>
      <c r="F44" s="141" t="s">
        <v>15</v>
      </c>
      <c r="G44" s="141">
        <v>0</v>
      </c>
      <c r="K44" s="53"/>
      <c r="L44" s="53"/>
    </row>
    <row r="45" spans="1:12" x14ac:dyDescent="0.25">
      <c r="A45" s="136" t="s">
        <v>9</v>
      </c>
      <c r="B45" s="137" t="s">
        <v>88</v>
      </c>
      <c r="C45" s="136" t="s">
        <v>8</v>
      </c>
      <c r="D45" s="137" t="s">
        <v>89</v>
      </c>
      <c r="E45" s="139">
        <v>1.25732E-2</v>
      </c>
      <c r="F45" s="138" t="s">
        <v>15</v>
      </c>
      <c r="G45" s="138">
        <v>1</v>
      </c>
      <c r="K45" s="53"/>
      <c r="L45" s="53"/>
    </row>
    <row r="46" spans="1:12" x14ac:dyDescent="0.25">
      <c r="A46" s="136" t="s">
        <v>9</v>
      </c>
      <c r="B46" s="137" t="s">
        <v>88</v>
      </c>
      <c r="C46" s="136" t="s">
        <v>8</v>
      </c>
      <c r="D46" s="137" t="s">
        <v>90</v>
      </c>
      <c r="E46" s="138">
        <v>0</v>
      </c>
      <c r="F46" s="138" t="s">
        <v>15</v>
      </c>
      <c r="G46" s="138">
        <v>1</v>
      </c>
      <c r="K46" s="53"/>
      <c r="L46" s="53"/>
    </row>
    <row r="47" spans="1:12" x14ac:dyDescent="0.25">
      <c r="A47" s="135" t="s">
        <v>9</v>
      </c>
      <c r="B47" s="140" t="s">
        <v>88</v>
      </c>
      <c r="C47" s="135" t="s">
        <v>10</v>
      </c>
      <c r="D47" s="140" t="s">
        <v>87</v>
      </c>
      <c r="E47" s="141">
        <v>1</v>
      </c>
      <c r="F47" s="141" t="s">
        <v>15</v>
      </c>
      <c r="G47" s="141">
        <v>0</v>
      </c>
      <c r="K47" s="53"/>
      <c r="L47" s="53"/>
    </row>
    <row r="48" spans="1:12" x14ac:dyDescent="0.25">
      <c r="A48" s="135" t="s">
        <v>9</v>
      </c>
      <c r="B48" s="140" t="s">
        <v>88</v>
      </c>
      <c r="C48" s="135" t="s">
        <v>10</v>
      </c>
      <c r="D48" s="140" t="s">
        <v>88</v>
      </c>
      <c r="E48" s="141">
        <v>1</v>
      </c>
      <c r="F48" s="141" t="s">
        <v>15</v>
      </c>
      <c r="G48" s="141">
        <v>0</v>
      </c>
      <c r="K48" s="53"/>
      <c r="L48" s="53"/>
    </row>
    <row r="49" spans="1:12" x14ac:dyDescent="0.25">
      <c r="A49" s="135" t="s">
        <v>9</v>
      </c>
      <c r="B49" s="140" t="s">
        <v>88</v>
      </c>
      <c r="C49" s="135" t="s">
        <v>10</v>
      </c>
      <c r="D49" s="140" t="s">
        <v>89</v>
      </c>
      <c r="E49" s="141">
        <v>1</v>
      </c>
      <c r="F49" s="141" t="s">
        <v>15</v>
      </c>
      <c r="G49" s="141">
        <v>0</v>
      </c>
      <c r="K49" s="53"/>
      <c r="L49" s="53"/>
    </row>
    <row r="50" spans="1:12" x14ac:dyDescent="0.25">
      <c r="A50" s="135" t="s">
        <v>9</v>
      </c>
      <c r="B50" s="140" t="s">
        <v>88</v>
      </c>
      <c r="C50" s="135" t="s">
        <v>10</v>
      </c>
      <c r="D50" s="140" t="s">
        <v>90</v>
      </c>
      <c r="E50" s="141">
        <v>1</v>
      </c>
      <c r="F50" s="141" t="s">
        <v>15</v>
      </c>
      <c r="G50" s="141">
        <v>0</v>
      </c>
      <c r="K50" s="53"/>
      <c r="L50" s="53"/>
    </row>
    <row r="51" spans="1:12" x14ac:dyDescent="0.25">
      <c r="A51" s="135" t="s">
        <v>9</v>
      </c>
      <c r="B51" s="140" t="s">
        <v>88</v>
      </c>
      <c r="C51" s="135" t="s">
        <v>9</v>
      </c>
      <c r="D51" s="140" t="s">
        <v>87</v>
      </c>
      <c r="E51" s="141">
        <v>1</v>
      </c>
      <c r="F51" s="141" t="s">
        <v>15</v>
      </c>
      <c r="G51" s="141">
        <v>0</v>
      </c>
      <c r="K51" s="53"/>
      <c r="L51" s="53"/>
    </row>
    <row r="52" spans="1:12" x14ac:dyDescent="0.25">
      <c r="A52" s="135" t="s">
        <v>9</v>
      </c>
      <c r="B52" s="140" t="s">
        <v>89</v>
      </c>
      <c r="C52" s="135" t="s">
        <v>8</v>
      </c>
      <c r="D52" s="140" t="s">
        <v>87</v>
      </c>
      <c r="E52" s="141">
        <v>1</v>
      </c>
      <c r="F52" s="141" t="s">
        <v>15</v>
      </c>
      <c r="G52" s="141">
        <v>0</v>
      </c>
      <c r="K52" s="53"/>
      <c r="L52" s="53"/>
    </row>
    <row r="53" spans="1:12" x14ac:dyDescent="0.25">
      <c r="A53" s="135" t="s">
        <v>9</v>
      </c>
      <c r="B53" s="140" t="s">
        <v>89</v>
      </c>
      <c r="C53" s="135" t="s">
        <v>8</v>
      </c>
      <c r="D53" s="140" t="s">
        <v>88</v>
      </c>
      <c r="E53" s="141" t="s">
        <v>117</v>
      </c>
      <c r="F53" s="141" t="s">
        <v>15</v>
      </c>
      <c r="G53" s="141">
        <v>0</v>
      </c>
      <c r="K53" s="53"/>
      <c r="L53" s="53"/>
    </row>
    <row r="54" spans="1:12" x14ac:dyDescent="0.25">
      <c r="A54" s="136" t="s">
        <v>9</v>
      </c>
      <c r="B54" s="137" t="s">
        <v>89</v>
      </c>
      <c r="C54" s="136" t="s">
        <v>8</v>
      </c>
      <c r="D54" s="137" t="s">
        <v>89</v>
      </c>
      <c r="E54" s="139">
        <v>1.9228700000000001E-2</v>
      </c>
      <c r="F54" s="138" t="s">
        <v>15</v>
      </c>
      <c r="G54" s="138">
        <v>1</v>
      </c>
      <c r="K54" s="53"/>
      <c r="L54" s="53"/>
    </row>
    <row r="55" spans="1:12" x14ac:dyDescent="0.25">
      <c r="A55" s="136" t="s">
        <v>9</v>
      </c>
      <c r="B55" s="137" t="s">
        <v>89</v>
      </c>
      <c r="C55" s="136" t="s">
        <v>8</v>
      </c>
      <c r="D55" s="137" t="s">
        <v>90</v>
      </c>
      <c r="E55" s="139">
        <v>2.5818599999999998E-4</v>
      </c>
      <c r="F55" s="138" t="s">
        <v>15</v>
      </c>
      <c r="G55" s="138">
        <v>1</v>
      </c>
      <c r="K55" s="53"/>
      <c r="L55" s="53"/>
    </row>
    <row r="56" spans="1:12" x14ac:dyDescent="0.25">
      <c r="A56" s="135" t="s">
        <v>9</v>
      </c>
      <c r="B56" s="140" t="s">
        <v>89</v>
      </c>
      <c r="C56" s="135" t="s">
        <v>10</v>
      </c>
      <c r="D56" s="140" t="s">
        <v>87</v>
      </c>
      <c r="E56" s="141">
        <v>1</v>
      </c>
      <c r="F56" s="141" t="s">
        <v>15</v>
      </c>
      <c r="G56" s="141">
        <v>0</v>
      </c>
      <c r="K56" s="53"/>
      <c r="L56" s="53"/>
    </row>
    <row r="57" spans="1:12" x14ac:dyDescent="0.25">
      <c r="A57" s="135" t="s">
        <v>9</v>
      </c>
      <c r="B57" s="140" t="s">
        <v>89</v>
      </c>
      <c r="C57" s="135" t="s">
        <v>10</v>
      </c>
      <c r="D57" s="140" t="s">
        <v>88</v>
      </c>
      <c r="E57" s="141">
        <v>1</v>
      </c>
      <c r="F57" s="141" t="s">
        <v>15</v>
      </c>
      <c r="G57" s="141">
        <v>0</v>
      </c>
      <c r="K57" s="53"/>
      <c r="L57" s="53"/>
    </row>
    <row r="58" spans="1:12" x14ac:dyDescent="0.25">
      <c r="A58" s="135" t="s">
        <v>9</v>
      </c>
      <c r="B58" s="140" t="s">
        <v>89</v>
      </c>
      <c r="C58" s="135" t="s">
        <v>10</v>
      </c>
      <c r="D58" s="140" t="s">
        <v>89</v>
      </c>
      <c r="E58" s="141">
        <v>1</v>
      </c>
      <c r="F58" s="141" t="s">
        <v>15</v>
      </c>
      <c r="G58" s="141">
        <v>0</v>
      </c>
      <c r="K58" s="53"/>
      <c r="L58" s="53"/>
    </row>
    <row r="59" spans="1:12" x14ac:dyDescent="0.25">
      <c r="A59" s="135" t="s">
        <v>9</v>
      </c>
      <c r="B59" s="140" t="s">
        <v>89</v>
      </c>
      <c r="C59" s="135" t="s">
        <v>10</v>
      </c>
      <c r="D59" s="140" t="s">
        <v>90</v>
      </c>
      <c r="E59" s="141">
        <v>1</v>
      </c>
      <c r="F59" s="141" t="s">
        <v>15</v>
      </c>
      <c r="G59" s="141">
        <v>0</v>
      </c>
      <c r="K59" s="53"/>
      <c r="L59" s="53"/>
    </row>
    <row r="60" spans="1:12" x14ac:dyDescent="0.25">
      <c r="A60" s="135" t="s">
        <v>9</v>
      </c>
      <c r="B60" s="140" t="s">
        <v>89</v>
      </c>
      <c r="C60" s="135" t="s">
        <v>9</v>
      </c>
      <c r="D60" s="140" t="s">
        <v>87</v>
      </c>
      <c r="E60" s="141">
        <v>1</v>
      </c>
      <c r="F60" s="141" t="s">
        <v>15</v>
      </c>
      <c r="G60" s="141">
        <v>0</v>
      </c>
      <c r="K60" s="53"/>
      <c r="L60" s="53"/>
    </row>
    <row r="61" spans="1:12" x14ac:dyDescent="0.25">
      <c r="A61" s="135" t="s">
        <v>9</v>
      </c>
      <c r="B61" s="140" t="s">
        <v>89</v>
      </c>
      <c r="C61" s="135" t="s">
        <v>9</v>
      </c>
      <c r="D61" s="140" t="s">
        <v>88</v>
      </c>
      <c r="E61" s="141">
        <v>1</v>
      </c>
      <c r="F61" s="141" t="s">
        <v>15</v>
      </c>
      <c r="G61" s="141">
        <v>0</v>
      </c>
      <c r="K61" s="53"/>
      <c r="L61" s="53"/>
    </row>
    <row r="62" spans="1:12" x14ac:dyDescent="0.25">
      <c r="A62" s="135" t="s">
        <v>9</v>
      </c>
      <c r="B62" s="140" t="s">
        <v>90</v>
      </c>
      <c r="C62" s="135" t="s">
        <v>8</v>
      </c>
      <c r="D62" s="140" t="s">
        <v>87</v>
      </c>
      <c r="E62" s="141" t="s">
        <v>118</v>
      </c>
      <c r="F62" s="141" t="s">
        <v>15</v>
      </c>
      <c r="G62" s="141">
        <v>0</v>
      </c>
      <c r="K62" s="53"/>
      <c r="L62" s="53"/>
    </row>
    <row r="63" spans="1:12" x14ac:dyDescent="0.25">
      <c r="A63" s="135" t="s">
        <v>9</v>
      </c>
      <c r="B63" s="140" t="s">
        <v>90</v>
      </c>
      <c r="C63" s="135" t="s">
        <v>8</v>
      </c>
      <c r="D63" s="140" t="s">
        <v>88</v>
      </c>
      <c r="E63" s="141">
        <v>1</v>
      </c>
      <c r="F63" s="141" t="s">
        <v>15</v>
      </c>
      <c r="G63" s="141">
        <v>0</v>
      </c>
      <c r="K63" s="53"/>
      <c r="L63" s="53"/>
    </row>
    <row r="64" spans="1:12" x14ac:dyDescent="0.25">
      <c r="A64" s="136" t="s">
        <v>9</v>
      </c>
      <c r="B64" s="137" t="s">
        <v>90</v>
      </c>
      <c r="C64" s="136" t="s">
        <v>8</v>
      </c>
      <c r="D64" s="137" t="s">
        <v>89</v>
      </c>
      <c r="E64" s="139">
        <v>0.14032700000000001</v>
      </c>
      <c r="F64" s="138" t="s">
        <v>15</v>
      </c>
      <c r="G64" s="138">
        <v>1</v>
      </c>
      <c r="K64" s="53"/>
      <c r="L64" s="53"/>
    </row>
    <row r="65" spans="1:12" x14ac:dyDescent="0.25">
      <c r="A65" s="136" t="s">
        <v>9</v>
      </c>
      <c r="B65" s="137" t="s">
        <v>90</v>
      </c>
      <c r="C65" s="136" t="s">
        <v>8</v>
      </c>
      <c r="D65" s="137" t="s">
        <v>90</v>
      </c>
      <c r="E65" s="139">
        <v>1.3122699999999999E-2</v>
      </c>
      <c r="F65" s="138" t="s">
        <v>15</v>
      </c>
      <c r="G65" s="138">
        <v>1</v>
      </c>
      <c r="K65" s="53"/>
      <c r="L65" s="53"/>
    </row>
    <row r="66" spans="1:12" x14ac:dyDescent="0.25">
      <c r="A66" s="135" t="s">
        <v>9</v>
      </c>
      <c r="B66" s="140" t="s">
        <v>90</v>
      </c>
      <c r="C66" s="135" t="s">
        <v>10</v>
      </c>
      <c r="D66" s="140" t="s">
        <v>87</v>
      </c>
      <c r="E66" s="141" t="s">
        <v>119</v>
      </c>
      <c r="F66" s="141" t="s">
        <v>15</v>
      </c>
      <c r="G66" s="141">
        <v>0</v>
      </c>
      <c r="K66" s="53"/>
      <c r="L66" s="53"/>
    </row>
    <row r="67" spans="1:12" x14ac:dyDescent="0.25">
      <c r="A67" s="135" t="s">
        <v>9</v>
      </c>
      <c r="B67" s="140" t="s">
        <v>90</v>
      </c>
      <c r="C67" s="135" t="s">
        <v>10</v>
      </c>
      <c r="D67" s="140" t="s">
        <v>88</v>
      </c>
      <c r="E67" s="141">
        <v>1</v>
      </c>
      <c r="F67" s="141" t="s">
        <v>15</v>
      </c>
      <c r="G67" s="141">
        <v>0</v>
      </c>
      <c r="K67" s="53"/>
      <c r="L67" s="53"/>
    </row>
    <row r="68" spans="1:12" x14ac:dyDescent="0.25">
      <c r="A68" s="135" t="s">
        <v>9</v>
      </c>
      <c r="B68" s="140" t="s">
        <v>90</v>
      </c>
      <c r="C68" s="135" t="s">
        <v>10</v>
      </c>
      <c r="D68" s="140" t="s">
        <v>89</v>
      </c>
      <c r="E68" s="141">
        <v>1</v>
      </c>
      <c r="F68" s="141" t="s">
        <v>15</v>
      </c>
      <c r="G68" s="141">
        <v>0</v>
      </c>
      <c r="K68" s="53"/>
      <c r="L68" s="53"/>
    </row>
    <row r="69" spans="1:12" x14ac:dyDescent="0.25">
      <c r="A69" s="135" t="s">
        <v>9</v>
      </c>
      <c r="B69" s="140" t="s">
        <v>90</v>
      </c>
      <c r="C69" s="135" t="s">
        <v>10</v>
      </c>
      <c r="D69" s="140" t="s">
        <v>90</v>
      </c>
      <c r="E69" s="141">
        <v>1</v>
      </c>
      <c r="F69" s="141" t="s">
        <v>15</v>
      </c>
      <c r="G69" s="141">
        <v>0</v>
      </c>
      <c r="K69" s="53"/>
      <c r="L69" s="53"/>
    </row>
    <row r="70" spans="1:12" x14ac:dyDescent="0.25">
      <c r="A70" s="135" t="s">
        <v>9</v>
      </c>
      <c r="B70" s="140" t="s">
        <v>90</v>
      </c>
      <c r="C70" s="135" t="s">
        <v>9</v>
      </c>
      <c r="D70" s="140" t="s">
        <v>87</v>
      </c>
      <c r="E70" s="141" t="s">
        <v>100</v>
      </c>
      <c r="F70" s="141" t="s">
        <v>15</v>
      </c>
      <c r="G70" s="141">
        <v>0</v>
      </c>
      <c r="K70" s="53"/>
      <c r="L70" s="53"/>
    </row>
    <row r="71" spans="1:12" x14ac:dyDescent="0.25">
      <c r="A71" s="135" t="s">
        <v>9</v>
      </c>
      <c r="B71" s="140" t="s">
        <v>90</v>
      </c>
      <c r="C71" s="135" t="s">
        <v>9</v>
      </c>
      <c r="D71" s="140" t="s">
        <v>88</v>
      </c>
      <c r="E71" s="141">
        <v>1</v>
      </c>
      <c r="F71" s="141" t="s">
        <v>15</v>
      </c>
      <c r="G71" s="141">
        <v>0</v>
      </c>
      <c r="K71" s="53"/>
      <c r="L71" s="53"/>
    </row>
    <row r="72" spans="1:12" x14ac:dyDescent="0.25">
      <c r="A72" s="135" t="s">
        <v>9</v>
      </c>
      <c r="B72" s="140" t="s">
        <v>90</v>
      </c>
      <c r="C72" s="135" t="s">
        <v>9</v>
      </c>
      <c r="D72" s="140" t="s">
        <v>89</v>
      </c>
      <c r="E72" s="141">
        <v>1</v>
      </c>
      <c r="F72" s="141" t="s">
        <v>15</v>
      </c>
      <c r="G72" s="141">
        <v>0</v>
      </c>
      <c r="K72" s="53"/>
      <c r="L72" s="53"/>
    </row>
    <row r="73" spans="1:12" x14ac:dyDescent="0.25">
      <c r="A73" s="135" t="s">
        <v>5</v>
      </c>
      <c r="B73" s="140" t="s">
        <v>87</v>
      </c>
      <c r="C73" s="135" t="s">
        <v>8</v>
      </c>
      <c r="D73" s="140" t="s">
        <v>87</v>
      </c>
      <c r="E73" s="141">
        <v>1</v>
      </c>
      <c r="F73" s="141" t="s">
        <v>15</v>
      </c>
      <c r="G73" s="141">
        <v>0</v>
      </c>
      <c r="K73" s="53"/>
      <c r="L73" s="53"/>
    </row>
    <row r="74" spans="1:12" x14ac:dyDescent="0.25">
      <c r="A74" s="135" t="s">
        <v>5</v>
      </c>
      <c r="B74" s="140" t="s">
        <v>87</v>
      </c>
      <c r="C74" s="135" t="s">
        <v>8</v>
      </c>
      <c r="D74" s="140" t="s">
        <v>88</v>
      </c>
      <c r="E74" s="141" t="s">
        <v>120</v>
      </c>
      <c r="F74" s="141" t="s">
        <v>15</v>
      </c>
      <c r="G74" s="141">
        <v>0</v>
      </c>
      <c r="K74" s="53"/>
      <c r="L74" s="53"/>
    </row>
    <row r="75" spans="1:12" x14ac:dyDescent="0.25">
      <c r="A75" s="136" t="s">
        <v>5</v>
      </c>
      <c r="B75" s="137" t="s">
        <v>87</v>
      </c>
      <c r="C75" s="136" t="s">
        <v>8</v>
      </c>
      <c r="D75" s="137" t="s">
        <v>89</v>
      </c>
      <c r="E75" s="139">
        <v>2.4920900000000002E-4</v>
      </c>
      <c r="F75" s="138" t="s">
        <v>15</v>
      </c>
      <c r="G75" s="138">
        <v>1</v>
      </c>
      <c r="K75" s="53"/>
      <c r="L75" s="53"/>
    </row>
    <row r="76" spans="1:12" x14ac:dyDescent="0.25">
      <c r="A76" s="136" t="s">
        <v>5</v>
      </c>
      <c r="B76" s="137" t="s">
        <v>87</v>
      </c>
      <c r="C76" s="136" t="s">
        <v>8</v>
      </c>
      <c r="D76" s="137" t="s">
        <v>90</v>
      </c>
      <c r="E76" s="138">
        <v>0</v>
      </c>
      <c r="F76" s="138" t="s">
        <v>15</v>
      </c>
      <c r="G76" s="138">
        <v>1</v>
      </c>
      <c r="K76" s="53"/>
      <c r="L76" s="53"/>
    </row>
    <row r="77" spans="1:12" x14ac:dyDescent="0.25">
      <c r="A77" s="135" t="s">
        <v>5</v>
      </c>
      <c r="B77" s="140" t="s">
        <v>87</v>
      </c>
      <c r="C77" s="135" t="s">
        <v>10</v>
      </c>
      <c r="D77" s="140" t="s">
        <v>87</v>
      </c>
      <c r="E77" s="141">
        <v>1</v>
      </c>
      <c r="F77" s="141" t="s">
        <v>15</v>
      </c>
      <c r="G77" s="141">
        <v>0</v>
      </c>
      <c r="K77" s="53"/>
      <c r="L77" s="53"/>
    </row>
    <row r="78" spans="1:12" x14ac:dyDescent="0.25">
      <c r="A78" s="135" t="s">
        <v>5</v>
      </c>
      <c r="B78" s="140" t="s">
        <v>87</v>
      </c>
      <c r="C78" s="135" t="s">
        <v>10</v>
      </c>
      <c r="D78" s="140" t="s">
        <v>88</v>
      </c>
      <c r="E78" s="141">
        <v>1</v>
      </c>
      <c r="F78" s="141" t="s">
        <v>15</v>
      </c>
      <c r="G78" s="141">
        <v>0</v>
      </c>
      <c r="K78" s="53"/>
      <c r="L78" s="53"/>
    </row>
    <row r="79" spans="1:12" x14ac:dyDescent="0.25">
      <c r="A79" s="135" t="s">
        <v>5</v>
      </c>
      <c r="B79" s="140" t="s">
        <v>87</v>
      </c>
      <c r="C79" s="135" t="s">
        <v>10</v>
      </c>
      <c r="D79" s="140" t="s">
        <v>89</v>
      </c>
      <c r="E79" s="141">
        <v>1</v>
      </c>
      <c r="F79" s="141" t="s">
        <v>15</v>
      </c>
      <c r="G79" s="141">
        <v>0</v>
      </c>
      <c r="K79" s="53"/>
      <c r="L79" s="53"/>
    </row>
    <row r="80" spans="1:12" x14ac:dyDescent="0.25">
      <c r="A80" s="135" t="s">
        <v>5</v>
      </c>
      <c r="B80" s="140" t="s">
        <v>87</v>
      </c>
      <c r="C80" s="135" t="s">
        <v>10</v>
      </c>
      <c r="D80" s="140" t="s">
        <v>90</v>
      </c>
      <c r="E80" s="141" t="s">
        <v>121</v>
      </c>
      <c r="F80" s="141" t="s">
        <v>15</v>
      </c>
      <c r="G80" s="141">
        <v>0</v>
      </c>
      <c r="K80" s="53"/>
      <c r="L80" s="53"/>
    </row>
    <row r="81" spans="1:12" x14ac:dyDescent="0.25">
      <c r="A81" s="135" t="s">
        <v>5</v>
      </c>
      <c r="B81" s="140" t="s">
        <v>87</v>
      </c>
      <c r="C81" s="135" t="s">
        <v>9</v>
      </c>
      <c r="D81" s="140" t="s">
        <v>87</v>
      </c>
      <c r="E81" s="141">
        <v>1</v>
      </c>
      <c r="F81" s="141" t="s">
        <v>15</v>
      </c>
      <c r="G81" s="141">
        <v>0</v>
      </c>
      <c r="K81" s="53"/>
      <c r="L81" s="53"/>
    </row>
    <row r="82" spans="1:12" x14ac:dyDescent="0.25">
      <c r="A82" s="135" t="s">
        <v>5</v>
      </c>
      <c r="B82" s="140" t="s">
        <v>87</v>
      </c>
      <c r="C82" s="135" t="s">
        <v>9</v>
      </c>
      <c r="D82" s="140" t="s">
        <v>88</v>
      </c>
      <c r="E82" s="141">
        <v>1</v>
      </c>
      <c r="F82" s="141" t="s">
        <v>15</v>
      </c>
      <c r="G82" s="141">
        <v>0</v>
      </c>
      <c r="K82" s="53"/>
      <c r="L82" s="53"/>
    </row>
    <row r="83" spans="1:12" x14ac:dyDescent="0.25">
      <c r="A83" s="135" t="s">
        <v>5</v>
      </c>
      <c r="B83" s="140" t="s">
        <v>87</v>
      </c>
      <c r="C83" s="135" t="s">
        <v>9</v>
      </c>
      <c r="D83" s="140" t="s">
        <v>89</v>
      </c>
      <c r="E83" s="141">
        <v>1</v>
      </c>
      <c r="F83" s="141" t="s">
        <v>15</v>
      </c>
      <c r="G83" s="141">
        <v>0</v>
      </c>
      <c r="K83" s="53"/>
      <c r="L83" s="53"/>
    </row>
    <row r="84" spans="1:12" x14ac:dyDescent="0.25">
      <c r="A84" s="135" t="s">
        <v>5</v>
      </c>
      <c r="B84" s="140" t="s">
        <v>87</v>
      </c>
      <c r="C84" s="135" t="s">
        <v>9</v>
      </c>
      <c r="D84" s="140" t="s">
        <v>90</v>
      </c>
      <c r="E84" s="141" t="s">
        <v>122</v>
      </c>
      <c r="F84" s="141" t="s">
        <v>15</v>
      </c>
      <c r="G84" s="141">
        <v>0</v>
      </c>
      <c r="K84" s="53"/>
      <c r="L84" s="53"/>
    </row>
    <row r="85" spans="1:12" x14ac:dyDescent="0.25">
      <c r="A85" s="135" t="s">
        <v>5</v>
      </c>
      <c r="B85" s="140" t="s">
        <v>88</v>
      </c>
      <c r="C85" s="135" t="s">
        <v>8</v>
      </c>
      <c r="D85" s="140" t="s">
        <v>87</v>
      </c>
      <c r="E85" s="141" t="s">
        <v>123</v>
      </c>
      <c r="F85" s="141" t="s">
        <v>15</v>
      </c>
      <c r="G85" s="141">
        <v>0</v>
      </c>
      <c r="K85" s="53"/>
      <c r="L85" s="53"/>
    </row>
    <row r="86" spans="1:12" x14ac:dyDescent="0.25">
      <c r="A86" s="135" t="s">
        <v>5</v>
      </c>
      <c r="B86" s="140" t="s">
        <v>88</v>
      </c>
      <c r="C86" s="135" t="s">
        <v>8</v>
      </c>
      <c r="D86" s="140" t="s">
        <v>88</v>
      </c>
      <c r="E86" s="141">
        <v>1</v>
      </c>
      <c r="F86" s="141" t="s">
        <v>15</v>
      </c>
      <c r="G86" s="141">
        <v>0</v>
      </c>
      <c r="K86" s="53"/>
      <c r="L86" s="53"/>
    </row>
    <row r="87" spans="1:12" x14ac:dyDescent="0.25">
      <c r="A87" s="136" t="s">
        <v>5</v>
      </c>
      <c r="B87" s="137" t="s">
        <v>88</v>
      </c>
      <c r="C87" s="136" t="s">
        <v>8</v>
      </c>
      <c r="D87" s="137" t="s">
        <v>89</v>
      </c>
      <c r="E87" s="139">
        <v>19.177299999999999</v>
      </c>
      <c r="F87" s="138" t="s">
        <v>15</v>
      </c>
      <c r="G87" s="138">
        <v>1</v>
      </c>
      <c r="K87" s="53"/>
      <c r="L87" s="53"/>
    </row>
    <row r="88" spans="1:12" x14ac:dyDescent="0.25">
      <c r="A88" s="136" t="s">
        <v>5</v>
      </c>
      <c r="B88" s="137" t="s">
        <v>88</v>
      </c>
      <c r="C88" s="136" t="s">
        <v>8</v>
      </c>
      <c r="D88" s="137" t="s">
        <v>90</v>
      </c>
      <c r="E88" s="139">
        <v>0.81973799999999997</v>
      </c>
      <c r="F88" s="138" t="s">
        <v>15</v>
      </c>
      <c r="G88" s="138">
        <v>1</v>
      </c>
      <c r="K88" s="53"/>
      <c r="L88" s="53"/>
    </row>
    <row r="89" spans="1:12" x14ac:dyDescent="0.25">
      <c r="A89" s="135" t="s">
        <v>5</v>
      </c>
      <c r="B89" s="140" t="s">
        <v>88</v>
      </c>
      <c r="C89" s="135" t="s">
        <v>10</v>
      </c>
      <c r="D89" s="140" t="s">
        <v>87</v>
      </c>
      <c r="E89" s="141" t="s">
        <v>124</v>
      </c>
      <c r="F89" s="141" t="s">
        <v>15</v>
      </c>
      <c r="G89" s="141">
        <v>0</v>
      </c>
      <c r="K89" s="53"/>
      <c r="L89" s="53"/>
    </row>
    <row r="90" spans="1:12" x14ac:dyDescent="0.25">
      <c r="A90" s="135" t="s">
        <v>5</v>
      </c>
      <c r="B90" s="140" t="s">
        <v>88</v>
      </c>
      <c r="C90" s="135" t="s">
        <v>10</v>
      </c>
      <c r="D90" s="140" t="s">
        <v>88</v>
      </c>
      <c r="E90" s="141" t="s">
        <v>125</v>
      </c>
      <c r="F90" s="141" t="s">
        <v>15</v>
      </c>
      <c r="G90" s="141">
        <v>0</v>
      </c>
      <c r="K90" s="53"/>
      <c r="L90" s="53"/>
    </row>
    <row r="91" spans="1:12" x14ac:dyDescent="0.25">
      <c r="A91" s="135" t="s">
        <v>5</v>
      </c>
      <c r="B91" s="140" t="s">
        <v>88</v>
      </c>
      <c r="C91" s="135" t="s">
        <v>10</v>
      </c>
      <c r="D91" s="140" t="s">
        <v>89</v>
      </c>
      <c r="E91" s="141" t="s">
        <v>126</v>
      </c>
      <c r="F91" s="141" t="s">
        <v>15</v>
      </c>
      <c r="G91" s="141">
        <v>0</v>
      </c>
      <c r="K91" s="53"/>
      <c r="L91" s="53"/>
    </row>
    <row r="92" spans="1:12" x14ac:dyDescent="0.25">
      <c r="A92" s="135" t="s">
        <v>5</v>
      </c>
      <c r="B92" s="140" t="s">
        <v>88</v>
      </c>
      <c r="C92" s="135" t="s">
        <v>10</v>
      </c>
      <c r="D92" s="140" t="s">
        <v>90</v>
      </c>
      <c r="E92" s="141" t="s">
        <v>127</v>
      </c>
      <c r="F92" s="141" t="s">
        <v>15</v>
      </c>
      <c r="G92" s="141">
        <v>0</v>
      </c>
      <c r="K92" s="53"/>
      <c r="L92" s="53"/>
    </row>
    <row r="93" spans="1:12" x14ac:dyDescent="0.25">
      <c r="A93" s="135" t="s">
        <v>5</v>
      </c>
      <c r="B93" s="140" t="s">
        <v>88</v>
      </c>
      <c r="C93" s="135" t="s">
        <v>9</v>
      </c>
      <c r="D93" s="140" t="s">
        <v>87</v>
      </c>
      <c r="E93" s="141" t="s">
        <v>128</v>
      </c>
      <c r="F93" s="141" t="s">
        <v>15</v>
      </c>
      <c r="G93" s="141">
        <v>0</v>
      </c>
      <c r="K93" s="53"/>
      <c r="L93" s="53"/>
    </row>
    <row r="94" spans="1:12" x14ac:dyDescent="0.25">
      <c r="A94" s="135" t="s">
        <v>5</v>
      </c>
      <c r="B94" s="140" t="s">
        <v>88</v>
      </c>
      <c r="C94" s="135" t="s">
        <v>9</v>
      </c>
      <c r="D94" s="140" t="s">
        <v>88</v>
      </c>
      <c r="E94" s="141" t="s">
        <v>129</v>
      </c>
      <c r="F94" s="141" t="s">
        <v>15</v>
      </c>
      <c r="G94" s="141">
        <v>0</v>
      </c>
      <c r="K94" s="53"/>
      <c r="L94" s="53"/>
    </row>
    <row r="95" spans="1:12" x14ac:dyDescent="0.25">
      <c r="A95" s="135" t="s">
        <v>5</v>
      </c>
      <c r="B95" s="140" t="s">
        <v>88</v>
      </c>
      <c r="C95" s="135" t="s">
        <v>9</v>
      </c>
      <c r="D95" s="140" t="s">
        <v>89</v>
      </c>
      <c r="E95" s="141" t="s">
        <v>130</v>
      </c>
      <c r="F95" s="141" t="s">
        <v>15</v>
      </c>
      <c r="G95" s="141">
        <v>0</v>
      </c>
      <c r="K95" s="53"/>
      <c r="L95" s="53"/>
    </row>
    <row r="96" spans="1:12" x14ac:dyDescent="0.25">
      <c r="A96" s="135" t="s">
        <v>5</v>
      </c>
      <c r="B96" s="140" t="s">
        <v>88</v>
      </c>
      <c r="C96" s="135" t="s">
        <v>9</v>
      </c>
      <c r="D96" s="140" t="s">
        <v>90</v>
      </c>
      <c r="E96" s="141" t="s">
        <v>131</v>
      </c>
      <c r="F96" s="141" t="s">
        <v>15</v>
      </c>
      <c r="G96" s="141">
        <v>0</v>
      </c>
      <c r="K96" s="53"/>
      <c r="L96" s="53"/>
    </row>
    <row r="97" spans="1:12" x14ac:dyDescent="0.25">
      <c r="A97" s="135" t="s">
        <v>5</v>
      </c>
      <c r="B97" s="140" t="s">
        <v>88</v>
      </c>
      <c r="C97" s="135" t="s">
        <v>5</v>
      </c>
      <c r="D97" s="140" t="s">
        <v>87</v>
      </c>
      <c r="E97" s="141" t="s">
        <v>132</v>
      </c>
      <c r="F97" s="141" t="s">
        <v>15</v>
      </c>
      <c r="G97" s="141">
        <v>0</v>
      </c>
      <c r="K97" s="53"/>
      <c r="L97" s="53"/>
    </row>
    <row r="98" spans="1:12" x14ac:dyDescent="0.25">
      <c r="A98" s="136" t="s">
        <v>5</v>
      </c>
      <c r="B98" s="137" t="s">
        <v>89</v>
      </c>
      <c r="C98" s="136" t="s">
        <v>8</v>
      </c>
      <c r="D98" s="137" t="s">
        <v>87</v>
      </c>
      <c r="E98" s="138">
        <v>0</v>
      </c>
      <c r="F98" s="138" t="s">
        <v>15</v>
      </c>
      <c r="G98" s="138">
        <v>1</v>
      </c>
      <c r="K98" s="53"/>
      <c r="L98" s="53"/>
    </row>
    <row r="99" spans="1:12" x14ac:dyDescent="0.25">
      <c r="A99" s="136" t="s">
        <v>5</v>
      </c>
      <c r="B99" s="137" t="s">
        <v>89</v>
      </c>
      <c r="C99" s="136" t="s">
        <v>8</v>
      </c>
      <c r="D99" s="137" t="s">
        <v>88</v>
      </c>
      <c r="E99" s="138">
        <v>0</v>
      </c>
      <c r="F99" s="138" t="s">
        <v>15</v>
      </c>
      <c r="G99" s="138">
        <v>1</v>
      </c>
      <c r="K99" s="53"/>
      <c r="L99" s="53"/>
    </row>
    <row r="100" spans="1:12" x14ac:dyDescent="0.25">
      <c r="A100" s="136" t="s">
        <v>5</v>
      </c>
      <c r="B100" s="137" t="s">
        <v>89</v>
      </c>
      <c r="C100" s="136" t="s">
        <v>8</v>
      </c>
      <c r="D100" s="137" t="s">
        <v>89</v>
      </c>
      <c r="E100" s="139">
        <v>0.92049899999999996</v>
      </c>
      <c r="F100" s="138" t="s">
        <v>15</v>
      </c>
      <c r="G100" s="138">
        <v>1</v>
      </c>
      <c r="K100" s="53"/>
      <c r="L100" s="53"/>
    </row>
    <row r="101" spans="1:12" x14ac:dyDescent="0.25">
      <c r="A101" s="136" t="s">
        <v>5</v>
      </c>
      <c r="B101" s="137" t="s">
        <v>89</v>
      </c>
      <c r="C101" s="136" t="s">
        <v>8</v>
      </c>
      <c r="D101" s="137" t="s">
        <v>90</v>
      </c>
      <c r="E101" s="139">
        <v>21.473099999999999</v>
      </c>
      <c r="F101" s="138" t="s">
        <v>15</v>
      </c>
      <c r="G101" s="138">
        <v>1</v>
      </c>
      <c r="K101" s="53"/>
      <c r="L101" s="53"/>
    </row>
    <row r="102" spans="1:12" x14ac:dyDescent="0.25">
      <c r="A102" s="136" t="s">
        <v>5</v>
      </c>
      <c r="B102" s="137" t="s">
        <v>89</v>
      </c>
      <c r="C102" s="136" t="s">
        <v>10</v>
      </c>
      <c r="D102" s="137" t="s">
        <v>87</v>
      </c>
      <c r="E102" s="138">
        <v>0</v>
      </c>
      <c r="F102" s="138" t="s">
        <v>15</v>
      </c>
      <c r="G102" s="138">
        <v>1</v>
      </c>
      <c r="K102" s="53"/>
      <c r="L102" s="53"/>
    </row>
    <row r="103" spans="1:12" x14ac:dyDescent="0.25">
      <c r="A103" s="136" t="s">
        <v>5</v>
      </c>
      <c r="B103" s="137" t="s">
        <v>89</v>
      </c>
      <c r="C103" s="136" t="s">
        <v>10</v>
      </c>
      <c r="D103" s="137" t="s">
        <v>88</v>
      </c>
      <c r="E103" s="138">
        <v>0</v>
      </c>
      <c r="F103" s="138" t="s">
        <v>15</v>
      </c>
      <c r="G103" s="138">
        <v>1</v>
      </c>
      <c r="K103" s="53"/>
      <c r="L103" s="53"/>
    </row>
    <row r="104" spans="1:12" x14ac:dyDescent="0.25">
      <c r="A104" s="136" t="s">
        <v>5</v>
      </c>
      <c r="B104" s="137" t="s">
        <v>89</v>
      </c>
      <c r="C104" s="136" t="s">
        <v>10</v>
      </c>
      <c r="D104" s="137" t="s">
        <v>89</v>
      </c>
      <c r="E104" s="138">
        <v>0</v>
      </c>
      <c r="F104" s="138" t="s">
        <v>15</v>
      </c>
      <c r="G104" s="138">
        <v>1</v>
      </c>
      <c r="K104" s="53"/>
      <c r="L104" s="53"/>
    </row>
    <row r="105" spans="1:12" x14ac:dyDescent="0.25">
      <c r="A105" s="136" t="s">
        <v>5</v>
      </c>
      <c r="B105" s="137" t="s">
        <v>89</v>
      </c>
      <c r="C105" s="136" t="s">
        <v>10</v>
      </c>
      <c r="D105" s="137" t="s">
        <v>90</v>
      </c>
      <c r="E105" s="138">
        <v>0</v>
      </c>
      <c r="F105" s="138" t="s">
        <v>15</v>
      </c>
      <c r="G105" s="138">
        <v>1</v>
      </c>
      <c r="K105" s="53"/>
      <c r="L105" s="53"/>
    </row>
    <row r="106" spans="1:12" x14ac:dyDescent="0.25">
      <c r="A106" s="136" t="s">
        <v>5</v>
      </c>
      <c r="B106" s="137" t="s">
        <v>89</v>
      </c>
      <c r="C106" s="136" t="s">
        <v>9</v>
      </c>
      <c r="D106" s="137" t="s">
        <v>87</v>
      </c>
      <c r="E106" s="138">
        <v>0</v>
      </c>
      <c r="F106" s="138" t="s">
        <v>15</v>
      </c>
      <c r="G106" s="138">
        <v>1</v>
      </c>
      <c r="K106" s="53"/>
      <c r="L106" s="53"/>
    </row>
    <row r="107" spans="1:12" x14ac:dyDescent="0.25">
      <c r="A107" s="136" t="s">
        <v>5</v>
      </c>
      <c r="B107" s="137" t="s">
        <v>89</v>
      </c>
      <c r="C107" s="136" t="s">
        <v>9</v>
      </c>
      <c r="D107" s="137" t="s">
        <v>88</v>
      </c>
      <c r="E107" s="138">
        <v>0</v>
      </c>
      <c r="F107" s="138" t="s">
        <v>15</v>
      </c>
      <c r="G107" s="138">
        <v>1</v>
      </c>
      <c r="K107" s="53"/>
      <c r="L107" s="53"/>
    </row>
    <row r="108" spans="1:12" x14ac:dyDescent="0.25">
      <c r="A108" s="136" t="s">
        <v>5</v>
      </c>
      <c r="B108" s="137" t="s">
        <v>89</v>
      </c>
      <c r="C108" s="136" t="s">
        <v>9</v>
      </c>
      <c r="D108" s="137" t="s">
        <v>89</v>
      </c>
      <c r="E108" s="138">
        <v>0</v>
      </c>
      <c r="F108" s="138" t="s">
        <v>15</v>
      </c>
      <c r="G108" s="138">
        <v>1</v>
      </c>
      <c r="K108" s="53"/>
      <c r="L108" s="53"/>
    </row>
    <row r="109" spans="1:12" x14ac:dyDescent="0.25">
      <c r="A109" s="136" t="s">
        <v>5</v>
      </c>
      <c r="B109" s="137" t="s">
        <v>89</v>
      </c>
      <c r="C109" s="136" t="s">
        <v>9</v>
      </c>
      <c r="D109" s="137" t="s">
        <v>90</v>
      </c>
      <c r="E109" s="138">
        <v>0</v>
      </c>
      <c r="F109" s="138" t="s">
        <v>15</v>
      </c>
      <c r="G109" s="138">
        <v>1</v>
      </c>
      <c r="K109" s="53"/>
      <c r="L109" s="53"/>
    </row>
    <row r="110" spans="1:12" x14ac:dyDescent="0.25">
      <c r="A110" s="136" t="s">
        <v>5</v>
      </c>
      <c r="B110" s="137" t="s">
        <v>89</v>
      </c>
      <c r="C110" s="136" t="s">
        <v>5</v>
      </c>
      <c r="D110" s="137" t="s">
        <v>87</v>
      </c>
      <c r="E110" s="138">
        <v>0</v>
      </c>
      <c r="F110" s="138" t="s">
        <v>15</v>
      </c>
      <c r="G110" s="138">
        <v>1</v>
      </c>
      <c r="K110" s="53"/>
      <c r="L110" s="53"/>
    </row>
    <row r="111" spans="1:12" x14ac:dyDescent="0.25">
      <c r="A111" s="136" t="s">
        <v>5</v>
      </c>
      <c r="B111" s="137" t="s">
        <v>89</v>
      </c>
      <c r="C111" s="136" t="s">
        <v>5</v>
      </c>
      <c r="D111" s="137" t="s">
        <v>88</v>
      </c>
      <c r="E111" s="138">
        <v>0</v>
      </c>
      <c r="F111" s="138" t="s">
        <v>15</v>
      </c>
      <c r="G111" s="138">
        <v>1</v>
      </c>
      <c r="K111" s="53"/>
      <c r="L111" s="53"/>
    </row>
    <row r="112" spans="1:12" x14ac:dyDescent="0.25">
      <c r="A112" s="136" t="s">
        <v>5</v>
      </c>
      <c r="B112" s="137" t="s">
        <v>90</v>
      </c>
      <c r="C112" s="136" t="s">
        <v>8</v>
      </c>
      <c r="D112" s="137" t="s">
        <v>87</v>
      </c>
      <c r="E112" s="138">
        <v>0</v>
      </c>
      <c r="F112" s="138" t="s">
        <v>15</v>
      </c>
      <c r="G112" s="138">
        <v>1</v>
      </c>
      <c r="K112" s="53"/>
      <c r="L112" s="53"/>
    </row>
    <row r="113" spans="1:12" x14ac:dyDescent="0.25">
      <c r="A113" s="136" t="s">
        <v>5</v>
      </c>
      <c r="B113" s="137" t="s">
        <v>90</v>
      </c>
      <c r="C113" s="136" t="s">
        <v>8</v>
      </c>
      <c r="D113" s="137" t="s">
        <v>88</v>
      </c>
      <c r="E113" s="138">
        <v>0</v>
      </c>
      <c r="F113" s="138" t="s">
        <v>15</v>
      </c>
      <c r="G113" s="138">
        <v>1</v>
      </c>
      <c r="K113" s="53"/>
      <c r="L113" s="53"/>
    </row>
    <row r="114" spans="1:12" x14ac:dyDescent="0.25">
      <c r="A114" s="136" t="s">
        <v>133</v>
      </c>
      <c r="B114" s="137" t="s">
        <v>90</v>
      </c>
      <c r="C114" s="136" t="s">
        <v>8</v>
      </c>
      <c r="D114" s="137" t="s">
        <v>89</v>
      </c>
      <c r="E114" s="139">
        <v>10.130599999999999</v>
      </c>
      <c r="F114" s="138" t="s">
        <v>15</v>
      </c>
      <c r="G114" s="138">
        <v>1</v>
      </c>
      <c r="K114" s="53"/>
      <c r="L114" s="53"/>
    </row>
    <row r="115" spans="1:12" x14ac:dyDescent="0.25">
      <c r="A115" s="136" t="s">
        <v>5</v>
      </c>
      <c r="B115" s="137" t="s">
        <v>90</v>
      </c>
      <c r="C115" s="136" t="s">
        <v>8</v>
      </c>
      <c r="D115" s="137" t="s">
        <v>90</v>
      </c>
      <c r="E115" s="139">
        <v>1.24005E-2</v>
      </c>
      <c r="F115" s="138" t="s">
        <v>15</v>
      </c>
      <c r="G115" s="138">
        <v>1</v>
      </c>
      <c r="K115" s="53"/>
      <c r="L115" s="53"/>
    </row>
    <row r="116" spans="1:12" x14ac:dyDescent="0.25">
      <c r="A116" s="136" t="s">
        <v>5</v>
      </c>
      <c r="B116" s="137" t="s">
        <v>90</v>
      </c>
      <c r="C116" s="136" t="s">
        <v>10</v>
      </c>
      <c r="D116" s="137" t="s">
        <v>87</v>
      </c>
      <c r="E116" s="138">
        <v>0</v>
      </c>
      <c r="F116" s="138" t="s">
        <v>15</v>
      </c>
      <c r="G116" s="138">
        <v>1</v>
      </c>
      <c r="K116" s="53"/>
      <c r="L116" s="53"/>
    </row>
    <row r="117" spans="1:12" x14ac:dyDescent="0.25">
      <c r="A117" s="136" t="s">
        <v>5</v>
      </c>
      <c r="B117" s="137" t="s">
        <v>90</v>
      </c>
      <c r="C117" s="136" t="s">
        <v>10</v>
      </c>
      <c r="D117" s="137" t="s">
        <v>88</v>
      </c>
      <c r="E117" s="138">
        <v>0</v>
      </c>
      <c r="F117" s="138" t="s">
        <v>15</v>
      </c>
      <c r="G117" s="138">
        <v>1</v>
      </c>
      <c r="K117" s="53"/>
      <c r="L117" s="53"/>
    </row>
    <row r="118" spans="1:12" x14ac:dyDescent="0.25">
      <c r="A118" s="136" t="s">
        <v>5</v>
      </c>
      <c r="B118" s="137" t="s">
        <v>90</v>
      </c>
      <c r="C118" s="136" t="s">
        <v>10</v>
      </c>
      <c r="D118" s="137" t="s">
        <v>89</v>
      </c>
      <c r="E118" s="138">
        <v>0</v>
      </c>
      <c r="F118" s="138" t="s">
        <v>15</v>
      </c>
      <c r="G118" s="138">
        <v>1</v>
      </c>
      <c r="K118" s="53"/>
      <c r="L118" s="53"/>
    </row>
    <row r="119" spans="1:12" x14ac:dyDescent="0.25">
      <c r="A119" s="136" t="s">
        <v>5</v>
      </c>
      <c r="B119" s="137" t="s">
        <v>90</v>
      </c>
      <c r="C119" s="136" t="s">
        <v>10</v>
      </c>
      <c r="D119" s="137" t="s">
        <v>90</v>
      </c>
      <c r="E119" s="138">
        <v>0</v>
      </c>
      <c r="F119" s="138" t="s">
        <v>15</v>
      </c>
      <c r="G119" s="138">
        <v>1</v>
      </c>
      <c r="K119" s="53"/>
      <c r="L119" s="53"/>
    </row>
    <row r="120" spans="1:12" x14ac:dyDescent="0.25">
      <c r="A120" s="136" t="s">
        <v>5</v>
      </c>
      <c r="B120" s="137" t="s">
        <v>90</v>
      </c>
      <c r="C120" s="136" t="s">
        <v>9</v>
      </c>
      <c r="D120" s="137" t="s">
        <v>87</v>
      </c>
      <c r="E120" s="138">
        <v>0</v>
      </c>
      <c r="F120" s="138" t="s">
        <v>15</v>
      </c>
      <c r="G120" s="138">
        <v>1</v>
      </c>
      <c r="K120" s="53"/>
      <c r="L120" s="53"/>
    </row>
    <row r="121" spans="1:12" x14ac:dyDescent="0.25">
      <c r="A121" s="136" t="s">
        <v>5</v>
      </c>
      <c r="B121" s="137" t="s">
        <v>90</v>
      </c>
      <c r="C121" s="136" t="s">
        <v>9</v>
      </c>
      <c r="D121" s="137" t="s">
        <v>88</v>
      </c>
      <c r="E121" s="138">
        <v>0</v>
      </c>
      <c r="F121" s="138" t="s">
        <v>15</v>
      </c>
      <c r="G121" s="138">
        <v>1</v>
      </c>
      <c r="K121" s="53"/>
      <c r="L121" s="53"/>
    </row>
    <row r="122" spans="1:12" x14ac:dyDescent="0.25">
      <c r="A122" s="136" t="s">
        <v>5</v>
      </c>
      <c r="B122" s="137" t="s">
        <v>90</v>
      </c>
      <c r="C122" s="136" t="s">
        <v>9</v>
      </c>
      <c r="D122" s="137" t="s">
        <v>89</v>
      </c>
      <c r="E122" s="138">
        <v>0</v>
      </c>
      <c r="F122" s="138" t="s">
        <v>15</v>
      </c>
      <c r="G122" s="138">
        <v>1</v>
      </c>
      <c r="K122" s="53"/>
      <c r="L122" s="53"/>
    </row>
    <row r="123" spans="1:12" x14ac:dyDescent="0.25">
      <c r="A123" s="136" t="s">
        <v>5</v>
      </c>
      <c r="B123" s="137" t="s">
        <v>90</v>
      </c>
      <c r="C123" s="136" t="s">
        <v>9</v>
      </c>
      <c r="D123" s="137" t="s">
        <v>90</v>
      </c>
      <c r="E123" s="138">
        <v>0</v>
      </c>
      <c r="F123" s="138" t="s">
        <v>15</v>
      </c>
      <c r="G123" s="138">
        <v>1</v>
      </c>
      <c r="K123" s="53"/>
      <c r="L123" s="53"/>
    </row>
    <row r="124" spans="1:12" x14ac:dyDescent="0.25">
      <c r="A124" s="136" t="s">
        <v>5</v>
      </c>
      <c r="B124" s="137" t="s">
        <v>90</v>
      </c>
      <c r="C124" s="136" t="s">
        <v>5</v>
      </c>
      <c r="D124" s="137" t="s">
        <v>87</v>
      </c>
      <c r="E124" s="138">
        <v>0</v>
      </c>
      <c r="F124" s="138" t="s">
        <v>15</v>
      </c>
      <c r="G124" s="138">
        <v>1</v>
      </c>
      <c r="K124" s="53"/>
      <c r="L124" s="53"/>
    </row>
    <row r="125" spans="1:12" x14ac:dyDescent="0.25">
      <c r="A125" s="136" t="s">
        <v>5</v>
      </c>
      <c r="B125" s="137" t="s">
        <v>90</v>
      </c>
      <c r="C125" s="136" t="s">
        <v>5</v>
      </c>
      <c r="D125" s="137" t="s">
        <v>88</v>
      </c>
      <c r="E125" s="138">
        <v>0</v>
      </c>
      <c r="F125" s="138" t="s">
        <v>15</v>
      </c>
      <c r="G125" s="138">
        <v>1</v>
      </c>
      <c r="K125" s="53"/>
      <c r="L125" s="53"/>
    </row>
    <row r="126" spans="1:12" x14ac:dyDescent="0.25">
      <c r="A126" s="135" t="s">
        <v>5</v>
      </c>
      <c r="B126" s="140" t="s">
        <v>90</v>
      </c>
      <c r="C126" s="135" t="s">
        <v>5</v>
      </c>
      <c r="D126" s="140" t="s">
        <v>89</v>
      </c>
      <c r="E126" s="141" t="s">
        <v>134</v>
      </c>
      <c r="F126" s="141" t="s">
        <v>15</v>
      </c>
      <c r="G126" s="141">
        <v>0</v>
      </c>
      <c r="K126" s="53"/>
      <c r="L126" s="53"/>
    </row>
    <row r="127" spans="1:12" x14ac:dyDescent="0.25">
      <c r="A127" s="135" t="s">
        <v>105</v>
      </c>
      <c r="B127" s="140" t="s">
        <v>87</v>
      </c>
      <c r="C127" s="135" t="s">
        <v>8</v>
      </c>
      <c r="D127" s="140" t="s">
        <v>87</v>
      </c>
      <c r="E127" s="141">
        <v>1</v>
      </c>
      <c r="F127" s="141" t="s">
        <v>15</v>
      </c>
      <c r="G127" s="141">
        <v>0</v>
      </c>
      <c r="K127" s="53"/>
      <c r="L127" s="53"/>
    </row>
    <row r="128" spans="1:12" x14ac:dyDescent="0.25">
      <c r="A128" s="135" t="s">
        <v>105</v>
      </c>
      <c r="B128" s="140" t="s">
        <v>87</v>
      </c>
      <c r="C128" s="135" t="s">
        <v>8</v>
      </c>
      <c r="D128" s="140" t="s">
        <v>88</v>
      </c>
      <c r="E128" s="141" t="s">
        <v>135</v>
      </c>
      <c r="F128" s="141" t="s">
        <v>15</v>
      </c>
      <c r="G128" s="141">
        <v>0</v>
      </c>
      <c r="K128" s="53"/>
      <c r="L128" s="53"/>
    </row>
    <row r="129" spans="1:12" x14ac:dyDescent="0.25">
      <c r="A129" s="136" t="s">
        <v>136</v>
      </c>
      <c r="B129" s="137" t="s">
        <v>87</v>
      </c>
      <c r="C129" s="136" t="s">
        <v>8</v>
      </c>
      <c r="D129" s="137" t="s">
        <v>89</v>
      </c>
      <c r="E129" s="139">
        <v>2.0919400000000001</v>
      </c>
      <c r="F129" s="138" t="s">
        <v>15</v>
      </c>
      <c r="G129" s="138">
        <v>1</v>
      </c>
      <c r="K129" s="53"/>
      <c r="L129" s="53"/>
    </row>
    <row r="130" spans="1:12" x14ac:dyDescent="0.25">
      <c r="A130" s="136" t="s">
        <v>105</v>
      </c>
      <c r="B130" s="137" t="s">
        <v>87</v>
      </c>
      <c r="C130" s="136" t="s">
        <v>8</v>
      </c>
      <c r="D130" s="137" t="s">
        <v>90</v>
      </c>
      <c r="E130" s="138">
        <v>0</v>
      </c>
      <c r="F130" s="138" t="s">
        <v>15</v>
      </c>
      <c r="G130" s="138">
        <v>1</v>
      </c>
      <c r="K130" s="53"/>
      <c r="L130" s="53"/>
    </row>
    <row r="131" spans="1:12" x14ac:dyDescent="0.25">
      <c r="A131" s="135" t="s">
        <v>105</v>
      </c>
      <c r="B131" s="140" t="s">
        <v>87</v>
      </c>
      <c r="C131" s="135" t="s">
        <v>10</v>
      </c>
      <c r="D131" s="140" t="s">
        <v>87</v>
      </c>
      <c r="E131" s="141">
        <v>1</v>
      </c>
      <c r="F131" s="141" t="s">
        <v>15</v>
      </c>
      <c r="G131" s="141">
        <v>0</v>
      </c>
      <c r="K131" s="53"/>
      <c r="L131" s="53"/>
    </row>
    <row r="132" spans="1:12" x14ac:dyDescent="0.25">
      <c r="A132" s="135" t="s">
        <v>105</v>
      </c>
      <c r="B132" s="140" t="s">
        <v>87</v>
      </c>
      <c r="C132" s="135" t="s">
        <v>10</v>
      </c>
      <c r="D132" s="140" t="s">
        <v>88</v>
      </c>
      <c r="E132" s="141">
        <v>1</v>
      </c>
      <c r="F132" s="141" t="s">
        <v>15</v>
      </c>
      <c r="G132" s="141">
        <v>0</v>
      </c>
      <c r="K132" s="53"/>
      <c r="L132" s="53"/>
    </row>
    <row r="133" spans="1:12" x14ac:dyDescent="0.25">
      <c r="A133" s="135" t="s">
        <v>105</v>
      </c>
      <c r="B133" s="140" t="s">
        <v>87</v>
      </c>
      <c r="C133" s="135" t="s">
        <v>10</v>
      </c>
      <c r="D133" s="140" t="s">
        <v>89</v>
      </c>
      <c r="E133" s="141">
        <v>1</v>
      </c>
      <c r="F133" s="141" t="s">
        <v>15</v>
      </c>
      <c r="G133" s="141">
        <v>0</v>
      </c>
      <c r="K133" s="53"/>
      <c r="L133" s="53"/>
    </row>
    <row r="134" spans="1:12" x14ac:dyDescent="0.25">
      <c r="A134" s="135" t="s">
        <v>105</v>
      </c>
      <c r="B134" s="140" t="s">
        <v>87</v>
      </c>
      <c r="C134" s="135" t="s">
        <v>10</v>
      </c>
      <c r="D134" s="140" t="s">
        <v>90</v>
      </c>
      <c r="E134" s="141" t="s">
        <v>137</v>
      </c>
      <c r="F134" s="141" t="s">
        <v>15</v>
      </c>
      <c r="G134" s="141">
        <v>0</v>
      </c>
      <c r="K134" s="53"/>
      <c r="L134" s="53"/>
    </row>
    <row r="135" spans="1:12" x14ac:dyDescent="0.25">
      <c r="A135" s="135" t="s">
        <v>105</v>
      </c>
      <c r="B135" s="140" t="s">
        <v>87</v>
      </c>
      <c r="C135" s="135" t="s">
        <v>9</v>
      </c>
      <c r="D135" s="140" t="s">
        <v>87</v>
      </c>
      <c r="E135" s="141">
        <v>1</v>
      </c>
      <c r="F135" s="141" t="s">
        <v>15</v>
      </c>
      <c r="G135" s="141">
        <v>0</v>
      </c>
      <c r="K135" s="53"/>
      <c r="L135" s="53"/>
    </row>
    <row r="136" spans="1:12" x14ac:dyDescent="0.25">
      <c r="A136" s="135" t="s">
        <v>105</v>
      </c>
      <c r="B136" s="140" t="s">
        <v>87</v>
      </c>
      <c r="C136" s="135" t="s">
        <v>9</v>
      </c>
      <c r="D136" s="140" t="s">
        <v>88</v>
      </c>
      <c r="E136" s="141">
        <v>1</v>
      </c>
      <c r="F136" s="141" t="s">
        <v>15</v>
      </c>
      <c r="G136" s="141">
        <v>0</v>
      </c>
      <c r="K136" s="53"/>
      <c r="L136" s="53"/>
    </row>
    <row r="137" spans="1:12" x14ac:dyDescent="0.25">
      <c r="A137" s="135" t="s">
        <v>105</v>
      </c>
      <c r="B137" s="140" t="s">
        <v>87</v>
      </c>
      <c r="C137" s="135" t="s">
        <v>9</v>
      </c>
      <c r="D137" s="140" t="s">
        <v>89</v>
      </c>
      <c r="E137" s="141">
        <v>1</v>
      </c>
      <c r="F137" s="141" t="s">
        <v>15</v>
      </c>
      <c r="G137" s="141">
        <v>0</v>
      </c>
      <c r="K137" s="53"/>
      <c r="L137" s="53"/>
    </row>
    <row r="138" spans="1:12" x14ac:dyDescent="0.25">
      <c r="A138" s="135" t="s">
        <v>105</v>
      </c>
      <c r="B138" s="140" t="s">
        <v>87</v>
      </c>
      <c r="C138" s="135" t="s">
        <v>9</v>
      </c>
      <c r="D138" s="140" t="s">
        <v>90</v>
      </c>
      <c r="E138" s="141" t="s">
        <v>138</v>
      </c>
      <c r="F138" s="141" t="s">
        <v>15</v>
      </c>
      <c r="G138" s="141">
        <v>0</v>
      </c>
      <c r="K138" s="53"/>
      <c r="L138" s="53"/>
    </row>
    <row r="139" spans="1:12" x14ac:dyDescent="0.25">
      <c r="A139" s="135" t="s">
        <v>105</v>
      </c>
      <c r="B139" s="140" t="s">
        <v>87</v>
      </c>
      <c r="C139" s="135" t="s">
        <v>5</v>
      </c>
      <c r="D139" s="140" t="s">
        <v>87</v>
      </c>
      <c r="E139" s="141">
        <v>1</v>
      </c>
      <c r="F139" s="141" t="s">
        <v>15</v>
      </c>
      <c r="G139" s="141">
        <v>0</v>
      </c>
      <c r="K139" s="53"/>
      <c r="L139" s="53"/>
    </row>
    <row r="140" spans="1:12" x14ac:dyDescent="0.25">
      <c r="A140" s="135" t="s">
        <v>105</v>
      </c>
      <c r="B140" s="140" t="s">
        <v>87</v>
      </c>
      <c r="C140" s="135" t="s">
        <v>5</v>
      </c>
      <c r="D140" s="140" t="s">
        <v>88</v>
      </c>
      <c r="E140" s="141" t="s">
        <v>139</v>
      </c>
      <c r="F140" s="141" t="s">
        <v>15</v>
      </c>
      <c r="G140" s="141">
        <v>0</v>
      </c>
      <c r="K140" s="53"/>
      <c r="L140" s="53"/>
    </row>
    <row r="141" spans="1:12" x14ac:dyDescent="0.25">
      <c r="A141" s="136" t="s">
        <v>105</v>
      </c>
      <c r="B141" s="137" t="s">
        <v>87</v>
      </c>
      <c r="C141" s="136" t="s">
        <v>5</v>
      </c>
      <c r="D141" s="137" t="s">
        <v>89</v>
      </c>
      <c r="E141" s="138">
        <v>0</v>
      </c>
      <c r="F141" s="138" t="s">
        <v>15</v>
      </c>
      <c r="G141" s="138">
        <v>1</v>
      </c>
      <c r="K141" s="53"/>
      <c r="L141" s="53"/>
    </row>
    <row r="142" spans="1:12" x14ac:dyDescent="0.25">
      <c r="A142" s="136" t="s">
        <v>105</v>
      </c>
      <c r="B142" s="137" t="s">
        <v>87</v>
      </c>
      <c r="C142" s="136" t="s">
        <v>5</v>
      </c>
      <c r="D142" s="137" t="s">
        <v>90</v>
      </c>
      <c r="E142" s="138">
        <v>0</v>
      </c>
      <c r="F142" s="138" t="s">
        <v>15</v>
      </c>
      <c r="G142" s="138">
        <v>1</v>
      </c>
      <c r="K142" s="53"/>
      <c r="L142" s="53"/>
    </row>
    <row r="143" spans="1:12" x14ac:dyDescent="0.25">
      <c r="A143" s="136" t="s">
        <v>105</v>
      </c>
      <c r="B143" s="137" t="s">
        <v>88</v>
      </c>
      <c r="C143" s="136" t="s">
        <v>8</v>
      </c>
      <c r="D143" s="137" t="s">
        <v>87</v>
      </c>
      <c r="E143" s="138">
        <v>0</v>
      </c>
      <c r="F143" s="138" t="s">
        <v>15</v>
      </c>
      <c r="G143" s="138">
        <v>1</v>
      </c>
      <c r="K143" s="53"/>
      <c r="L143" s="53"/>
    </row>
    <row r="144" spans="1:12" x14ac:dyDescent="0.25">
      <c r="A144" s="136" t="s">
        <v>105</v>
      </c>
      <c r="B144" s="137" t="s">
        <v>88</v>
      </c>
      <c r="C144" s="136" t="s">
        <v>8</v>
      </c>
      <c r="D144" s="137" t="s">
        <v>88</v>
      </c>
      <c r="E144" s="139">
        <v>0.100387</v>
      </c>
      <c r="F144" s="138" t="s">
        <v>15</v>
      </c>
      <c r="G144" s="138">
        <v>1</v>
      </c>
      <c r="K144" s="53"/>
      <c r="L144" s="53"/>
    </row>
    <row r="145" spans="1:12" x14ac:dyDescent="0.25">
      <c r="A145" s="135" t="s">
        <v>105</v>
      </c>
      <c r="B145" s="140" t="s">
        <v>88</v>
      </c>
      <c r="C145" s="135" t="s">
        <v>8</v>
      </c>
      <c r="D145" s="140" t="s">
        <v>89</v>
      </c>
      <c r="E145" s="141" t="s">
        <v>140</v>
      </c>
      <c r="F145" s="141" t="s">
        <v>15</v>
      </c>
      <c r="G145" s="141">
        <v>0</v>
      </c>
      <c r="K145" s="53"/>
      <c r="L145" s="53"/>
    </row>
    <row r="146" spans="1:12" x14ac:dyDescent="0.25">
      <c r="A146" s="135" t="s">
        <v>105</v>
      </c>
      <c r="B146" s="140" t="s">
        <v>88</v>
      </c>
      <c r="C146" s="135" t="s">
        <v>8</v>
      </c>
      <c r="D146" s="140" t="s">
        <v>90</v>
      </c>
      <c r="E146" s="141">
        <v>1</v>
      </c>
      <c r="F146" s="141" t="s">
        <v>15</v>
      </c>
      <c r="G146" s="141">
        <v>0</v>
      </c>
      <c r="K146" s="53"/>
      <c r="L146" s="53"/>
    </row>
    <row r="147" spans="1:12" x14ac:dyDescent="0.25">
      <c r="A147" s="136" t="s">
        <v>105</v>
      </c>
      <c r="B147" s="137" t="s">
        <v>88</v>
      </c>
      <c r="C147" s="136" t="s">
        <v>10</v>
      </c>
      <c r="D147" s="137" t="s">
        <v>87</v>
      </c>
      <c r="E147" s="138">
        <v>0</v>
      </c>
      <c r="F147" s="138" t="s">
        <v>15</v>
      </c>
      <c r="G147" s="138">
        <v>1</v>
      </c>
      <c r="K147" s="53"/>
      <c r="L147" s="53"/>
    </row>
    <row r="148" spans="1:12" x14ac:dyDescent="0.25">
      <c r="A148" s="136" t="s">
        <v>105</v>
      </c>
      <c r="B148" s="137" t="s">
        <v>88</v>
      </c>
      <c r="C148" s="136" t="s">
        <v>10</v>
      </c>
      <c r="D148" s="137" t="s">
        <v>88</v>
      </c>
      <c r="E148" s="138">
        <v>0</v>
      </c>
      <c r="F148" s="138" t="s">
        <v>15</v>
      </c>
      <c r="G148" s="138">
        <v>1</v>
      </c>
      <c r="K148" s="53"/>
      <c r="L148" s="53"/>
    </row>
    <row r="149" spans="1:12" x14ac:dyDescent="0.25">
      <c r="A149" s="136" t="s">
        <v>105</v>
      </c>
      <c r="B149" s="137" t="s">
        <v>88</v>
      </c>
      <c r="C149" s="136" t="s">
        <v>10</v>
      </c>
      <c r="D149" s="137" t="s">
        <v>89</v>
      </c>
      <c r="E149" s="138">
        <v>0</v>
      </c>
      <c r="F149" s="138" t="s">
        <v>15</v>
      </c>
      <c r="G149" s="138">
        <v>1</v>
      </c>
      <c r="K149" s="53"/>
      <c r="L149" s="53"/>
    </row>
    <row r="150" spans="1:12" x14ac:dyDescent="0.25">
      <c r="A150" s="136" t="s">
        <v>105</v>
      </c>
      <c r="B150" s="137" t="s">
        <v>88</v>
      </c>
      <c r="C150" s="136" t="s">
        <v>10</v>
      </c>
      <c r="D150" s="137" t="s">
        <v>90</v>
      </c>
      <c r="E150" s="139">
        <v>8.2494700000000003E-4</v>
      </c>
      <c r="F150" s="138" t="s">
        <v>15</v>
      </c>
      <c r="G150" s="138">
        <v>1</v>
      </c>
      <c r="K150" s="53"/>
      <c r="L150" s="53"/>
    </row>
    <row r="151" spans="1:12" x14ac:dyDescent="0.25">
      <c r="A151" s="136" t="s">
        <v>105</v>
      </c>
      <c r="B151" s="137" t="s">
        <v>88</v>
      </c>
      <c r="C151" s="136" t="s">
        <v>9</v>
      </c>
      <c r="D151" s="137" t="s">
        <v>87</v>
      </c>
      <c r="E151" s="138">
        <v>0</v>
      </c>
      <c r="F151" s="138" t="s">
        <v>15</v>
      </c>
      <c r="G151" s="138">
        <v>1</v>
      </c>
      <c r="K151" s="53"/>
      <c r="L151" s="53"/>
    </row>
    <row r="152" spans="1:12" x14ac:dyDescent="0.25">
      <c r="A152" s="136" t="s">
        <v>105</v>
      </c>
      <c r="B152" s="137" t="s">
        <v>88</v>
      </c>
      <c r="C152" s="136" t="s">
        <v>9</v>
      </c>
      <c r="D152" s="137" t="s">
        <v>88</v>
      </c>
      <c r="E152" s="138">
        <v>0</v>
      </c>
      <c r="F152" s="138" t="s">
        <v>15</v>
      </c>
      <c r="G152" s="138">
        <v>1</v>
      </c>
      <c r="K152" s="53"/>
      <c r="L152" s="53"/>
    </row>
    <row r="153" spans="1:12" x14ac:dyDescent="0.25">
      <c r="A153" s="136" t="s">
        <v>105</v>
      </c>
      <c r="B153" s="137" t="s">
        <v>88</v>
      </c>
      <c r="C153" s="136" t="s">
        <v>9</v>
      </c>
      <c r="D153" s="137" t="s">
        <v>89</v>
      </c>
      <c r="E153" s="138">
        <v>0</v>
      </c>
      <c r="F153" s="138" t="s">
        <v>15</v>
      </c>
      <c r="G153" s="138">
        <v>1</v>
      </c>
      <c r="K153" s="53"/>
      <c r="L153" s="53"/>
    </row>
    <row r="154" spans="1:12" x14ac:dyDescent="0.25">
      <c r="A154" s="136" t="s">
        <v>105</v>
      </c>
      <c r="B154" s="137" t="s">
        <v>88</v>
      </c>
      <c r="C154" s="136" t="s">
        <v>9</v>
      </c>
      <c r="D154" s="137" t="s">
        <v>90</v>
      </c>
      <c r="E154" s="139">
        <v>6.8534300000000004E-4</v>
      </c>
      <c r="F154" s="138" t="s">
        <v>15</v>
      </c>
      <c r="G154" s="138">
        <v>1</v>
      </c>
      <c r="K154" s="53"/>
      <c r="L154" s="53"/>
    </row>
    <row r="155" spans="1:12" x14ac:dyDescent="0.25">
      <c r="A155" s="136" t="s">
        <v>105</v>
      </c>
      <c r="B155" s="137" t="s">
        <v>88</v>
      </c>
      <c r="C155" s="136" t="s">
        <v>5</v>
      </c>
      <c r="D155" s="137" t="s">
        <v>87</v>
      </c>
      <c r="E155" s="138">
        <v>0</v>
      </c>
      <c r="F155" s="138" t="s">
        <v>15</v>
      </c>
      <c r="G155" s="138">
        <v>1</v>
      </c>
      <c r="K155" s="53"/>
      <c r="L155" s="53"/>
    </row>
    <row r="156" spans="1:12" x14ac:dyDescent="0.25">
      <c r="A156" s="136" t="s">
        <v>105</v>
      </c>
      <c r="B156" s="137" t="s">
        <v>88</v>
      </c>
      <c r="C156" s="136" t="s">
        <v>5</v>
      </c>
      <c r="D156" s="137" t="s">
        <v>88</v>
      </c>
      <c r="E156" s="139">
        <v>0.13531899999999999</v>
      </c>
      <c r="F156" s="138" t="s">
        <v>15</v>
      </c>
      <c r="G156" s="138">
        <v>1</v>
      </c>
      <c r="K156" s="53"/>
      <c r="L156" s="53"/>
    </row>
    <row r="157" spans="1:12" x14ac:dyDescent="0.25">
      <c r="A157" s="136" t="s">
        <v>105</v>
      </c>
      <c r="B157" s="137" t="s">
        <v>88</v>
      </c>
      <c r="C157" s="136" t="s">
        <v>5</v>
      </c>
      <c r="D157" s="137" t="s">
        <v>89</v>
      </c>
      <c r="E157" s="138" t="s">
        <v>141</v>
      </c>
      <c r="F157" s="138" t="s">
        <v>15</v>
      </c>
      <c r="G157" s="138">
        <v>1</v>
      </c>
      <c r="K157" s="53"/>
      <c r="L157" s="53"/>
    </row>
    <row r="158" spans="1:12" x14ac:dyDescent="0.25">
      <c r="A158" s="136" t="s">
        <v>105</v>
      </c>
      <c r="B158" s="137" t="s">
        <v>88</v>
      </c>
      <c r="C158" s="136" t="s">
        <v>5</v>
      </c>
      <c r="D158" s="137" t="s">
        <v>90</v>
      </c>
      <c r="E158" s="139">
        <v>0.108266</v>
      </c>
      <c r="F158" s="138" t="s">
        <v>15</v>
      </c>
      <c r="G158" s="138">
        <v>1</v>
      </c>
      <c r="K158" s="53"/>
      <c r="L158" s="53"/>
    </row>
    <row r="159" spans="1:12" x14ac:dyDescent="0.25">
      <c r="A159" s="136" t="s">
        <v>105</v>
      </c>
      <c r="B159" s="137" t="s">
        <v>88</v>
      </c>
      <c r="C159" s="136" t="s">
        <v>105</v>
      </c>
      <c r="D159" s="137" t="s">
        <v>87</v>
      </c>
      <c r="E159" s="138">
        <v>0</v>
      </c>
      <c r="F159" s="138" t="s">
        <v>15</v>
      </c>
      <c r="G159" s="138">
        <v>1</v>
      </c>
      <c r="K159" s="53"/>
      <c r="L159" s="53"/>
    </row>
    <row r="160" spans="1:12" x14ac:dyDescent="0.25">
      <c r="A160" s="136" t="s">
        <v>105</v>
      </c>
      <c r="B160" s="137" t="s">
        <v>89</v>
      </c>
      <c r="C160" s="136" t="s">
        <v>8</v>
      </c>
      <c r="D160" s="137" t="s">
        <v>87</v>
      </c>
      <c r="E160" s="138">
        <v>0</v>
      </c>
      <c r="F160" s="138" t="s">
        <v>15</v>
      </c>
      <c r="G160" s="138">
        <v>1</v>
      </c>
      <c r="K160" s="53"/>
      <c r="L160" s="53"/>
    </row>
    <row r="161" spans="1:12" x14ac:dyDescent="0.25">
      <c r="A161" s="136" t="s">
        <v>105</v>
      </c>
      <c r="B161" s="137" t="s">
        <v>89</v>
      </c>
      <c r="C161" s="136" t="s">
        <v>8</v>
      </c>
      <c r="D161" s="137" t="s">
        <v>88</v>
      </c>
      <c r="E161" s="138">
        <v>0</v>
      </c>
      <c r="F161" s="138" t="s">
        <v>15</v>
      </c>
      <c r="G161" s="138">
        <v>1</v>
      </c>
      <c r="K161" s="53"/>
      <c r="L161" s="53"/>
    </row>
    <row r="162" spans="1:12" x14ac:dyDescent="0.25">
      <c r="A162" s="136" t="s">
        <v>105</v>
      </c>
      <c r="B162" s="137" t="s">
        <v>89</v>
      </c>
      <c r="C162" s="136" t="s">
        <v>8</v>
      </c>
      <c r="D162" s="137" t="s">
        <v>89</v>
      </c>
      <c r="E162" s="139">
        <v>1.48491E-2</v>
      </c>
      <c r="F162" s="138" t="s">
        <v>15</v>
      </c>
      <c r="G162" s="138">
        <v>1</v>
      </c>
      <c r="K162" s="53"/>
      <c r="L162" s="53"/>
    </row>
    <row r="163" spans="1:12" x14ac:dyDescent="0.25">
      <c r="A163" s="136" t="s">
        <v>105</v>
      </c>
      <c r="B163" s="137" t="s">
        <v>89</v>
      </c>
      <c r="C163" s="136" t="s">
        <v>8</v>
      </c>
      <c r="D163" s="137" t="s">
        <v>90</v>
      </c>
      <c r="E163" s="138">
        <v>0</v>
      </c>
      <c r="F163" s="138" t="s">
        <v>15</v>
      </c>
      <c r="G163" s="138">
        <v>1</v>
      </c>
      <c r="K163" s="53"/>
      <c r="L163" s="53"/>
    </row>
    <row r="164" spans="1:12" x14ac:dyDescent="0.25">
      <c r="A164" s="136" t="s">
        <v>105</v>
      </c>
      <c r="B164" s="137" t="s">
        <v>89</v>
      </c>
      <c r="C164" s="136" t="s">
        <v>10</v>
      </c>
      <c r="D164" s="137" t="s">
        <v>87</v>
      </c>
      <c r="E164" s="138">
        <v>0</v>
      </c>
      <c r="F164" s="138" t="s">
        <v>15</v>
      </c>
      <c r="G164" s="138">
        <v>1</v>
      </c>
      <c r="K164" s="53"/>
      <c r="L164" s="53"/>
    </row>
    <row r="165" spans="1:12" x14ac:dyDescent="0.25">
      <c r="A165" s="136" t="s">
        <v>105</v>
      </c>
      <c r="B165" s="137" t="s">
        <v>89</v>
      </c>
      <c r="C165" s="136" t="s">
        <v>10</v>
      </c>
      <c r="D165" s="137" t="s">
        <v>88</v>
      </c>
      <c r="E165" s="138">
        <v>0</v>
      </c>
      <c r="F165" s="138" t="s">
        <v>15</v>
      </c>
      <c r="G165" s="138">
        <v>1</v>
      </c>
      <c r="K165" s="53"/>
      <c r="L165" s="53"/>
    </row>
    <row r="166" spans="1:12" x14ac:dyDescent="0.25">
      <c r="A166" s="136" t="s">
        <v>105</v>
      </c>
      <c r="B166" s="137" t="s">
        <v>89</v>
      </c>
      <c r="C166" s="136" t="s">
        <v>10</v>
      </c>
      <c r="D166" s="137" t="s">
        <v>89</v>
      </c>
      <c r="E166" s="138">
        <v>0</v>
      </c>
      <c r="F166" s="138" t="s">
        <v>15</v>
      </c>
      <c r="G166" s="138">
        <v>1</v>
      </c>
      <c r="K166" s="53"/>
      <c r="L166" s="53"/>
    </row>
    <row r="167" spans="1:12" x14ac:dyDescent="0.25">
      <c r="A167" s="136" t="s">
        <v>105</v>
      </c>
      <c r="B167" s="137" t="s">
        <v>89</v>
      </c>
      <c r="C167" s="136" t="s">
        <v>10</v>
      </c>
      <c r="D167" s="137" t="s">
        <v>90</v>
      </c>
      <c r="E167" s="138">
        <v>0</v>
      </c>
      <c r="F167" s="138" t="s">
        <v>15</v>
      </c>
      <c r="G167" s="138">
        <v>1</v>
      </c>
      <c r="K167" s="53"/>
      <c r="L167" s="53"/>
    </row>
    <row r="168" spans="1:12" x14ac:dyDescent="0.25">
      <c r="A168" s="136" t="s">
        <v>105</v>
      </c>
      <c r="B168" s="137" t="s">
        <v>89</v>
      </c>
      <c r="C168" s="136" t="s">
        <v>9</v>
      </c>
      <c r="D168" s="137" t="s">
        <v>87</v>
      </c>
      <c r="E168" s="138">
        <v>0</v>
      </c>
      <c r="F168" s="138" t="s">
        <v>15</v>
      </c>
      <c r="G168" s="138">
        <v>1</v>
      </c>
      <c r="K168" s="53"/>
      <c r="L168" s="53"/>
    </row>
    <row r="169" spans="1:12" x14ac:dyDescent="0.25">
      <c r="A169" s="136" t="s">
        <v>105</v>
      </c>
      <c r="B169" s="137" t="s">
        <v>89</v>
      </c>
      <c r="C169" s="136" t="s">
        <v>9</v>
      </c>
      <c r="D169" s="137" t="s">
        <v>88</v>
      </c>
      <c r="E169" s="138">
        <v>0</v>
      </c>
      <c r="F169" s="138" t="s">
        <v>15</v>
      </c>
      <c r="G169" s="138">
        <v>1</v>
      </c>
      <c r="K169" s="53"/>
      <c r="L169" s="53"/>
    </row>
    <row r="170" spans="1:12" x14ac:dyDescent="0.25">
      <c r="A170" s="136" t="s">
        <v>105</v>
      </c>
      <c r="B170" s="137" t="s">
        <v>89</v>
      </c>
      <c r="C170" s="136" t="s">
        <v>9</v>
      </c>
      <c r="D170" s="137" t="s">
        <v>89</v>
      </c>
      <c r="E170" s="138">
        <v>0</v>
      </c>
      <c r="F170" s="138" t="s">
        <v>15</v>
      </c>
      <c r="G170" s="138">
        <v>1</v>
      </c>
      <c r="K170" s="53"/>
      <c r="L170" s="53"/>
    </row>
    <row r="171" spans="1:12" x14ac:dyDescent="0.25">
      <c r="A171" s="136" t="s">
        <v>105</v>
      </c>
      <c r="B171" s="137" t="s">
        <v>89</v>
      </c>
      <c r="C171" s="136" t="s">
        <v>9</v>
      </c>
      <c r="D171" s="137" t="s">
        <v>90</v>
      </c>
      <c r="E171" s="138">
        <v>0</v>
      </c>
      <c r="F171" s="138" t="s">
        <v>15</v>
      </c>
      <c r="G171" s="138">
        <v>1</v>
      </c>
      <c r="K171" s="53"/>
      <c r="L171" s="53"/>
    </row>
    <row r="172" spans="1:12" x14ac:dyDescent="0.25">
      <c r="A172" s="136" t="s">
        <v>105</v>
      </c>
      <c r="B172" s="137" t="s">
        <v>89</v>
      </c>
      <c r="C172" s="136" t="s">
        <v>5</v>
      </c>
      <c r="D172" s="137" t="s">
        <v>87</v>
      </c>
      <c r="E172" s="138">
        <v>0</v>
      </c>
      <c r="F172" s="138" t="s">
        <v>15</v>
      </c>
      <c r="G172" s="138">
        <v>1</v>
      </c>
      <c r="K172" s="53"/>
      <c r="L172" s="53"/>
    </row>
    <row r="173" spans="1:12" x14ac:dyDescent="0.25">
      <c r="A173" s="136" t="s">
        <v>105</v>
      </c>
      <c r="B173" s="137" t="s">
        <v>89</v>
      </c>
      <c r="C173" s="136" t="s">
        <v>5</v>
      </c>
      <c r="D173" s="137" t="s">
        <v>88</v>
      </c>
      <c r="E173" s="138">
        <v>0</v>
      </c>
      <c r="F173" s="138" t="s">
        <v>15</v>
      </c>
      <c r="G173" s="138">
        <v>1</v>
      </c>
      <c r="K173" s="53"/>
      <c r="L173" s="53"/>
    </row>
    <row r="174" spans="1:12" x14ac:dyDescent="0.25">
      <c r="A174" s="136" t="s">
        <v>105</v>
      </c>
      <c r="B174" s="137" t="s">
        <v>89</v>
      </c>
      <c r="C174" s="136" t="s">
        <v>5</v>
      </c>
      <c r="D174" s="137" t="s">
        <v>89</v>
      </c>
      <c r="E174" s="138">
        <v>0</v>
      </c>
      <c r="F174" s="138" t="s">
        <v>15</v>
      </c>
      <c r="G174" s="138">
        <v>1</v>
      </c>
      <c r="K174" s="53"/>
      <c r="L174" s="53"/>
    </row>
    <row r="175" spans="1:12" x14ac:dyDescent="0.25">
      <c r="A175" s="136" t="s">
        <v>105</v>
      </c>
      <c r="B175" s="137" t="s">
        <v>89</v>
      </c>
      <c r="C175" s="136" t="s">
        <v>5</v>
      </c>
      <c r="D175" s="137" t="s">
        <v>90</v>
      </c>
      <c r="E175" s="138">
        <v>0</v>
      </c>
      <c r="F175" s="138" t="s">
        <v>15</v>
      </c>
      <c r="G175" s="138">
        <v>1</v>
      </c>
      <c r="K175" s="53"/>
      <c r="L175" s="53"/>
    </row>
    <row r="176" spans="1:12" x14ac:dyDescent="0.25">
      <c r="A176" s="136" t="s">
        <v>105</v>
      </c>
      <c r="B176" s="137" t="s">
        <v>89</v>
      </c>
      <c r="C176" s="136" t="s">
        <v>105</v>
      </c>
      <c r="D176" s="137" t="s">
        <v>87</v>
      </c>
      <c r="E176" s="138">
        <v>0</v>
      </c>
      <c r="F176" s="138" t="s">
        <v>15</v>
      </c>
      <c r="G176" s="138">
        <v>1</v>
      </c>
      <c r="K176" s="53"/>
      <c r="L176" s="53"/>
    </row>
    <row r="177" spans="1:12" x14ac:dyDescent="0.25">
      <c r="A177" s="136" t="s">
        <v>105</v>
      </c>
      <c r="B177" s="137" t="s">
        <v>89</v>
      </c>
      <c r="C177" s="136" t="s">
        <v>105</v>
      </c>
      <c r="D177" s="137" t="s">
        <v>88</v>
      </c>
      <c r="E177" s="138">
        <v>0</v>
      </c>
      <c r="F177" s="138" t="s">
        <v>15</v>
      </c>
      <c r="G177" s="138">
        <v>1</v>
      </c>
      <c r="K177" s="53"/>
      <c r="L177" s="53"/>
    </row>
    <row r="178" spans="1:12" x14ac:dyDescent="0.25">
      <c r="A178" s="136" t="s">
        <v>105</v>
      </c>
      <c r="B178" s="137" t="s">
        <v>90</v>
      </c>
      <c r="C178" s="136" t="s">
        <v>8</v>
      </c>
      <c r="D178" s="137" t="s">
        <v>87</v>
      </c>
      <c r="E178" s="138">
        <v>0</v>
      </c>
      <c r="F178" s="138" t="s">
        <v>15</v>
      </c>
      <c r="G178" s="138">
        <v>1</v>
      </c>
      <c r="K178" s="53"/>
      <c r="L178" s="53"/>
    </row>
    <row r="179" spans="1:12" x14ac:dyDescent="0.25">
      <c r="A179" s="136" t="s">
        <v>105</v>
      </c>
      <c r="B179" s="137" t="s">
        <v>90</v>
      </c>
      <c r="C179" s="136" t="s">
        <v>8</v>
      </c>
      <c r="D179" s="137" t="s">
        <v>88</v>
      </c>
      <c r="E179" s="138">
        <v>0</v>
      </c>
      <c r="F179" s="138" t="s">
        <v>15</v>
      </c>
      <c r="G179" s="138">
        <v>1</v>
      </c>
      <c r="K179" s="53"/>
      <c r="L179" s="53"/>
    </row>
    <row r="180" spans="1:12" x14ac:dyDescent="0.25">
      <c r="A180" s="136" t="s">
        <v>105</v>
      </c>
      <c r="B180" s="137" t="s">
        <v>90</v>
      </c>
      <c r="C180" s="136" t="s">
        <v>8</v>
      </c>
      <c r="D180" s="137" t="s">
        <v>89</v>
      </c>
      <c r="E180" s="139">
        <v>3.9767099999999996E-3</v>
      </c>
      <c r="F180" s="138" t="s">
        <v>15</v>
      </c>
      <c r="G180" s="138">
        <v>1</v>
      </c>
      <c r="K180" s="53"/>
      <c r="L180" s="53"/>
    </row>
    <row r="181" spans="1:12" x14ac:dyDescent="0.25">
      <c r="A181" s="136" t="s">
        <v>105</v>
      </c>
      <c r="B181" s="137" t="s">
        <v>90</v>
      </c>
      <c r="C181" s="136" t="s">
        <v>8</v>
      </c>
      <c r="D181" s="137" t="s">
        <v>90</v>
      </c>
      <c r="E181" s="139">
        <v>2.0496899999999998E-2</v>
      </c>
      <c r="F181" s="138" t="s">
        <v>15</v>
      </c>
      <c r="G181" s="138">
        <v>1</v>
      </c>
      <c r="K181" s="53"/>
      <c r="L181" s="53"/>
    </row>
    <row r="182" spans="1:12" x14ac:dyDescent="0.25">
      <c r="A182" s="136" t="s">
        <v>105</v>
      </c>
      <c r="B182" s="137" t="s">
        <v>90</v>
      </c>
      <c r="C182" s="136" t="s">
        <v>10</v>
      </c>
      <c r="D182" s="137" t="s">
        <v>87</v>
      </c>
      <c r="E182" s="138">
        <v>0</v>
      </c>
      <c r="F182" s="138" t="s">
        <v>15</v>
      </c>
      <c r="G182" s="138">
        <v>1</v>
      </c>
      <c r="K182" s="53"/>
      <c r="L182" s="53"/>
    </row>
    <row r="183" spans="1:12" x14ac:dyDescent="0.25">
      <c r="A183" s="136" t="s">
        <v>105</v>
      </c>
      <c r="B183" s="137" t="s">
        <v>90</v>
      </c>
      <c r="C183" s="136" t="s">
        <v>10</v>
      </c>
      <c r="D183" s="137" t="s">
        <v>88</v>
      </c>
      <c r="E183" s="138">
        <v>0</v>
      </c>
      <c r="F183" s="138" t="s">
        <v>15</v>
      </c>
      <c r="G183" s="138">
        <v>1</v>
      </c>
      <c r="K183" s="53"/>
      <c r="L183" s="53"/>
    </row>
    <row r="184" spans="1:12" x14ac:dyDescent="0.25">
      <c r="A184" s="136" t="s">
        <v>105</v>
      </c>
      <c r="B184" s="137" t="s">
        <v>90</v>
      </c>
      <c r="C184" s="136" t="s">
        <v>10</v>
      </c>
      <c r="D184" s="137" t="s">
        <v>89</v>
      </c>
      <c r="E184" s="138">
        <v>0</v>
      </c>
      <c r="F184" s="138" t="s">
        <v>15</v>
      </c>
      <c r="G184" s="138">
        <v>1</v>
      </c>
      <c r="K184" s="53"/>
      <c r="L184" s="53"/>
    </row>
    <row r="185" spans="1:12" x14ac:dyDescent="0.25">
      <c r="A185" s="136" t="s">
        <v>105</v>
      </c>
      <c r="B185" s="137" t="s">
        <v>90</v>
      </c>
      <c r="C185" s="136" t="s">
        <v>10</v>
      </c>
      <c r="D185" s="137" t="s">
        <v>90</v>
      </c>
      <c r="E185" s="138">
        <v>0</v>
      </c>
      <c r="F185" s="138" t="s">
        <v>15</v>
      </c>
      <c r="G185" s="138">
        <v>1</v>
      </c>
      <c r="K185" s="53"/>
      <c r="L185" s="53"/>
    </row>
    <row r="186" spans="1:12" x14ac:dyDescent="0.25">
      <c r="A186" s="136" t="s">
        <v>105</v>
      </c>
      <c r="B186" s="137" t="s">
        <v>90</v>
      </c>
      <c r="C186" s="136" t="s">
        <v>9</v>
      </c>
      <c r="D186" s="137" t="s">
        <v>87</v>
      </c>
      <c r="E186" s="138">
        <v>0</v>
      </c>
      <c r="F186" s="138" t="s">
        <v>15</v>
      </c>
      <c r="G186" s="138">
        <v>1</v>
      </c>
      <c r="K186" s="53"/>
      <c r="L186" s="53"/>
    </row>
    <row r="187" spans="1:12" x14ac:dyDescent="0.25">
      <c r="A187" s="136" t="s">
        <v>105</v>
      </c>
      <c r="B187" s="137" t="s">
        <v>90</v>
      </c>
      <c r="C187" s="136" t="s">
        <v>9</v>
      </c>
      <c r="D187" s="137" t="s">
        <v>88</v>
      </c>
      <c r="E187" s="138">
        <v>0</v>
      </c>
      <c r="F187" s="138" t="s">
        <v>15</v>
      </c>
      <c r="G187" s="138">
        <v>1</v>
      </c>
      <c r="K187" s="53"/>
      <c r="L187" s="53"/>
    </row>
    <row r="188" spans="1:12" x14ac:dyDescent="0.25">
      <c r="A188" s="136" t="s">
        <v>105</v>
      </c>
      <c r="B188" s="137" t="s">
        <v>90</v>
      </c>
      <c r="C188" s="136" t="s">
        <v>9</v>
      </c>
      <c r="D188" s="137" t="s">
        <v>89</v>
      </c>
      <c r="E188" s="138">
        <v>0</v>
      </c>
      <c r="F188" s="138" t="s">
        <v>15</v>
      </c>
      <c r="G188" s="138">
        <v>1</v>
      </c>
      <c r="K188" s="53"/>
      <c r="L188" s="53"/>
    </row>
    <row r="189" spans="1:12" x14ac:dyDescent="0.25">
      <c r="A189" s="136" t="s">
        <v>105</v>
      </c>
      <c r="B189" s="137" t="s">
        <v>90</v>
      </c>
      <c r="C189" s="136" t="s">
        <v>9</v>
      </c>
      <c r="D189" s="137" t="s">
        <v>90</v>
      </c>
      <c r="E189" s="138">
        <v>0</v>
      </c>
      <c r="F189" s="138" t="s">
        <v>15</v>
      </c>
      <c r="G189" s="138">
        <v>1</v>
      </c>
      <c r="K189" s="53"/>
      <c r="L189" s="53"/>
    </row>
    <row r="190" spans="1:12" x14ac:dyDescent="0.25">
      <c r="A190" s="136" t="s">
        <v>105</v>
      </c>
      <c r="B190" s="137" t="s">
        <v>90</v>
      </c>
      <c r="C190" s="136" t="s">
        <v>5</v>
      </c>
      <c r="D190" s="137" t="s">
        <v>87</v>
      </c>
      <c r="E190" s="138">
        <v>0</v>
      </c>
      <c r="F190" s="138" t="s">
        <v>15</v>
      </c>
      <c r="G190" s="138">
        <v>1</v>
      </c>
      <c r="K190" s="53"/>
      <c r="L190" s="53"/>
    </row>
    <row r="191" spans="1:12" x14ac:dyDescent="0.25">
      <c r="A191" s="136" t="s">
        <v>105</v>
      </c>
      <c r="B191" s="137" t="s">
        <v>90</v>
      </c>
      <c r="C191" s="136" t="s">
        <v>5</v>
      </c>
      <c r="D191" s="137" t="s">
        <v>88</v>
      </c>
      <c r="E191" s="138">
        <v>0</v>
      </c>
      <c r="F191" s="138" t="s">
        <v>15</v>
      </c>
      <c r="G191" s="138">
        <v>1</v>
      </c>
      <c r="K191" s="53"/>
      <c r="L191" s="53"/>
    </row>
    <row r="192" spans="1:12" x14ac:dyDescent="0.25">
      <c r="A192" s="136" t="s">
        <v>105</v>
      </c>
      <c r="B192" s="137" t="s">
        <v>90</v>
      </c>
      <c r="C192" s="136" t="s">
        <v>5</v>
      </c>
      <c r="D192" s="137" t="s">
        <v>89</v>
      </c>
      <c r="E192" s="138">
        <v>0</v>
      </c>
      <c r="F192" s="138" t="s">
        <v>15</v>
      </c>
      <c r="G192" s="138">
        <v>1</v>
      </c>
      <c r="K192" s="53"/>
      <c r="L192" s="53"/>
    </row>
    <row r="193" spans="1:12" x14ac:dyDescent="0.25">
      <c r="A193" s="136" t="s">
        <v>105</v>
      </c>
      <c r="B193" s="137" t="s">
        <v>90</v>
      </c>
      <c r="C193" s="136" t="s">
        <v>5</v>
      </c>
      <c r="D193" s="137" t="s">
        <v>90</v>
      </c>
      <c r="E193" s="138">
        <v>0</v>
      </c>
      <c r="F193" s="138" t="s">
        <v>15</v>
      </c>
      <c r="G193" s="138">
        <v>1</v>
      </c>
      <c r="K193" s="53"/>
      <c r="L193" s="53"/>
    </row>
    <row r="194" spans="1:12" x14ac:dyDescent="0.25">
      <c r="A194" s="136" t="s">
        <v>105</v>
      </c>
      <c r="B194" s="137" t="s">
        <v>90</v>
      </c>
      <c r="C194" s="136" t="s">
        <v>105</v>
      </c>
      <c r="D194" s="137" t="s">
        <v>87</v>
      </c>
      <c r="E194" s="138">
        <v>0</v>
      </c>
      <c r="F194" s="138" t="s">
        <v>15</v>
      </c>
      <c r="G194" s="138">
        <v>1</v>
      </c>
      <c r="K194" s="53"/>
      <c r="L194" s="53"/>
    </row>
    <row r="195" spans="1:12" x14ac:dyDescent="0.25">
      <c r="A195" s="136" t="s">
        <v>105</v>
      </c>
      <c r="B195" s="137" t="s">
        <v>90</v>
      </c>
      <c r="C195" s="136" t="s">
        <v>105</v>
      </c>
      <c r="D195" s="137" t="s">
        <v>88</v>
      </c>
      <c r="E195" s="139">
        <v>1.5089699999999999E-2</v>
      </c>
      <c r="F195" s="138" t="s">
        <v>15</v>
      </c>
      <c r="G195" s="138">
        <v>1</v>
      </c>
      <c r="K195" s="53"/>
      <c r="L195" s="53"/>
    </row>
    <row r="196" spans="1:12" x14ac:dyDescent="0.25">
      <c r="A196" s="135" t="s">
        <v>105</v>
      </c>
      <c r="B196" s="140" t="s">
        <v>90</v>
      </c>
      <c r="C196" s="135" t="s">
        <v>105</v>
      </c>
      <c r="D196" s="140" t="s">
        <v>89</v>
      </c>
      <c r="E196" s="141" t="s">
        <v>142</v>
      </c>
      <c r="F196" s="141" t="s">
        <v>15</v>
      </c>
      <c r="G196" s="141">
        <v>0</v>
      </c>
      <c r="K196" s="53"/>
      <c r="L196" s="53"/>
    </row>
    <row r="197" spans="1:12" x14ac:dyDescent="0.25">
      <c r="A197" s="135" t="s">
        <v>102</v>
      </c>
      <c r="B197" s="140" t="s">
        <v>87</v>
      </c>
      <c r="C197" s="135" t="s">
        <v>8</v>
      </c>
      <c r="D197" s="140" t="s">
        <v>87</v>
      </c>
      <c r="E197" s="141">
        <v>1</v>
      </c>
      <c r="F197" s="141" t="s">
        <v>15</v>
      </c>
      <c r="G197" s="141">
        <v>0</v>
      </c>
      <c r="K197" s="53"/>
      <c r="L197" s="53"/>
    </row>
    <row r="198" spans="1:12" x14ac:dyDescent="0.25">
      <c r="A198" s="135" t="s">
        <v>102</v>
      </c>
      <c r="B198" s="140" t="s">
        <v>87</v>
      </c>
      <c r="C198" s="135" t="s">
        <v>8</v>
      </c>
      <c r="D198" s="140" t="s">
        <v>88</v>
      </c>
      <c r="E198" s="141" t="s">
        <v>143</v>
      </c>
      <c r="F198" s="141" t="s">
        <v>15</v>
      </c>
      <c r="G198" s="141">
        <v>0</v>
      </c>
      <c r="K198" s="53"/>
      <c r="L198" s="53"/>
    </row>
    <row r="199" spans="1:12" x14ac:dyDescent="0.25">
      <c r="A199" s="136" t="s">
        <v>102</v>
      </c>
      <c r="B199" s="137" t="s">
        <v>87</v>
      </c>
      <c r="C199" s="136" t="s">
        <v>8</v>
      </c>
      <c r="D199" s="137" t="s">
        <v>89</v>
      </c>
      <c r="E199" s="139">
        <v>2.5548200000000002E-4</v>
      </c>
      <c r="F199" s="138" t="s">
        <v>15</v>
      </c>
      <c r="G199" s="138">
        <v>1</v>
      </c>
      <c r="K199" s="53"/>
      <c r="L199" s="53"/>
    </row>
    <row r="200" spans="1:12" x14ac:dyDescent="0.25">
      <c r="A200" s="136" t="s">
        <v>102</v>
      </c>
      <c r="B200" s="137" t="s">
        <v>87</v>
      </c>
      <c r="C200" s="136" t="s">
        <v>8</v>
      </c>
      <c r="D200" s="137" t="s">
        <v>90</v>
      </c>
      <c r="E200" s="138">
        <v>0</v>
      </c>
      <c r="F200" s="138" t="s">
        <v>15</v>
      </c>
      <c r="G200" s="138">
        <v>1</v>
      </c>
      <c r="K200" s="53"/>
      <c r="L200" s="53"/>
    </row>
    <row r="201" spans="1:12" x14ac:dyDescent="0.25">
      <c r="A201" s="135" t="s">
        <v>102</v>
      </c>
      <c r="B201" s="140" t="s">
        <v>87</v>
      </c>
      <c r="C201" s="135" t="s">
        <v>10</v>
      </c>
      <c r="D201" s="140" t="s">
        <v>87</v>
      </c>
      <c r="E201" s="141">
        <v>1</v>
      </c>
      <c r="F201" s="141" t="s">
        <v>15</v>
      </c>
      <c r="G201" s="141">
        <v>0</v>
      </c>
      <c r="K201" s="53"/>
      <c r="L201" s="53"/>
    </row>
    <row r="202" spans="1:12" x14ac:dyDescent="0.25">
      <c r="A202" s="135" t="s">
        <v>102</v>
      </c>
      <c r="B202" s="140" t="s">
        <v>87</v>
      </c>
      <c r="C202" s="135" t="s">
        <v>10</v>
      </c>
      <c r="D202" s="140" t="s">
        <v>88</v>
      </c>
      <c r="E202" s="141">
        <v>1</v>
      </c>
      <c r="F202" s="141" t="s">
        <v>15</v>
      </c>
      <c r="G202" s="141">
        <v>0</v>
      </c>
      <c r="K202" s="53"/>
      <c r="L202" s="53"/>
    </row>
    <row r="203" spans="1:12" x14ac:dyDescent="0.25">
      <c r="A203" s="135" t="s">
        <v>102</v>
      </c>
      <c r="B203" s="140" t="s">
        <v>87</v>
      </c>
      <c r="C203" s="135" t="s">
        <v>10</v>
      </c>
      <c r="D203" s="140" t="s">
        <v>89</v>
      </c>
      <c r="E203" s="141">
        <v>1</v>
      </c>
      <c r="F203" s="141" t="s">
        <v>15</v>
      </c>
      <c r="G203" s="141">
        <v>0</v>
      </c>
      <c r="K203" s="53"/>
      <c r="L203" s="53"/>
    </row>
    <row r="204" spans="1:12" x14ac:dyDescent="0.25">
      <c r="A204" s="135" t="s">
        <v>102</v>
      </c>
      <c r="B204" s="140" t="s">
        <v>87</v>
      </c>
      <c r="C204" s="135" t="s">
        <v>10</v>
      </c>
      <c r="D204" s="140" t="s">
        <v>90</v>
      </c>
      <c r="E204" s="141" t="s">
        <v>144</v>
      </c>
      <c r="F204" s="141" t="s">
        <v>15</v>
      </c>
      <c r="G204" s="141">
        <v>0</v>
      </c>
      <c r="K204" s="53"/>
      <c r="L204" s="53"/>
    </row>
    <row r="205" spans="1:12" x14ac:dyDescent="0.25">
      <c r="A205" s="135" t="s">
        <v>102</v>
      </c>
      <c r="B205" s="140" t="s">
        <v>87</v>
      </c>
      <c r="C205" s="135" t="s">
        <v>9</v>
      </c>
      <c r="D205" s="140" t="s">
        <v>87</v>
      </c>
      <c r="E205" s="141">
        <v>1</v>
      </c>
      <c r="F205" s="141" t="s">
        <v>15</v>
      </c>
      <c r="G205" s="141">
        <v>0</v>
      </c>
      <c r="K205" s="53"/>
      <c r="L205" s="53"/>
    </row>
    <row r="206" spans="1:12" x14ac:dyDescent="0.25">
      <c r="A206" s="135" t="s">
        <v>102</v>
      </c>
      <c r="B206" s="140" t="s">
        <v>87</v>
      </c>
      <c r="C206" s="135" t="s">
        <v>9</v>
      </c>
      <c r="D206" s="140" t="s">
        <v>88</v>
      </c>
      <c r="E206" s="141">
        <v>1</v>
      </c>
      <c r="F206" s="141" t="s">
        <v>15</v>
      </c>
      <c r="G206" s="141">
        <v>0</v>
      </c>
      <c r="K206" s="53"/>
      <c r="L206" s="53"/>
    </row>
    <row r="207" spans="1:12" x14ac:dyDescent="0.25">
      <c r="A207" s="135" t="s">
        <v>102</v>
      </c>
      <c r="B207" s="140" t="s">
        <v>87</v>
      </c>
      <c r="C207" s="135" t="s">
        <v>9</v>
      </c>
      <c r="D207" s="140" t="s">
        <v>89</v>
      </c>
      <c r="E207" s="141">
        <v>1</v>
      </c>
      <c r="F207" s="141" t="s">
        <v>15</v>
      </c>
      <c r="G207" s="141">
        <v>0</v>
      </c>
      <c r="K207" s="53"/>
      <c r="L207" s="53"/>
    </row>
    <row r="208" spans="1:12" x14ac:dyDescent="0.25">
      <c r="A208" s="135" t="s">
        <v>102</v>
      </c>
      <c r="B208" s="140" t="s">
        <v>87</v>
      </c>
      <c r="C208" s="135" t="s">
        <v>9</v>
      </c>
      <c r="D208" s="140" t="s">
        <v>90</v>
      </c>
      <c r="E208" s="141" t="s">
        <v>145</v>
      </c>
      <c r="F208" s="141" t="s">
        <v>15</v>
      </c>
      <c r="G208" s="141">
        <v>0</v>
      </c>
      <c r="K208" s="53"/>
      <c r="L208" s="53"/>
    </row>
    <row r="209" spans="1:12" x14ac:dyDescent="0.25">
      <c r="A209" s="135" t="s">
        <v>102</v>
      </c>
      <c r="B209" s="140" t="s">
        <v>87</v>
      </c>
      <c r="C209" s="135" t="s">
        <v>5</v>
      </c>
      <c r="D209" s="140" t="s">
        <v>87</v>
      </c>
      <c r="E209" s="141">
        <v>1</v>
      </c>
      <c r="F209" s="141" t="s">
        <v>15</v>
      </c>
      <c r="G209" s="141">
        <v>0</v>
      </c>
      <c r="K209" s="53"/>
      <c r="L209" s="53"/>
    </row>
    <row r="210" spans="1:12" x14ac:dyDescent="0.25">
      <c r="A210" s="135" t="s">
        <v>102</v>
      </c>
      <c r="B210" s="140" t="s">
        <v>87</v>
      </c>
      <c r="C210" s="135" t="s">
        <v>5</v>
      </c>
      <c r="D210" s="140" t="s">
        <v>88</v>
      </c>
      <c r="E210" s="141" t="s">
        <v>146</v>
      </c>
      <c r="F210" s="141" t="s">
        <v>15</v>
      </c>
      <c r="G210" s="141">
        <v>0</v>
      </c>
      <c r="K210" s="53"/>
      <c r="L210" s="53"/>
    </row>
    <row r="211" spans="1:12" x14ac:dyDescent="0.25">
      <c r="A211" s="136" t="s">
        <v>102</v>
      </c>
      <c r="B211" s="137" t="s">
        <v>87</v>
      </c>
      <c r="C211" s="136" t="s">
        <v>5</v>
      </c>
      <c r="D211" s="137" t="s">
        <v>89</v>
      </c>
      <c r="E211" s="138">
        <v>0</v>
      </c>
      <c r="F211" s="138" t="s">
        <v>15</v>
      </c>
      <c r="G211" s="138">
        <v>1</v>
      </c>
      <c r="K211" s="53"/>
      <c r="L211" s="53"/>
    </row>
    <row r="212" spans="1:12" x14ac:dyDescent="0.25">
      <c r="A212" s="136" t="s">
        <v>102</v>
      </c>
      <c r="B212" s="137" t="s">
        <v>87</v>
      </c>
      <c r="C212" s="136" t="s">
        <v>5</v>
      </c>
      <c r="D212" s="137" t="s">
        <v>90</v>
      </c>
      <c r="E212" s="138">
        <v>0</v>
      </c>
      <c r="F212" s="138" t="s">
        <v>15</v>
      </c>
      <c r="G212" s="138">
        <v>1</v>
      </c>
      <c r="K212" s="53"/>
      <c r="L212" s="53"/>
    </row>
    <row r="213" spans="1:12" x14ac:dyDescent="0.25">
      <c r="A213" s="135" t="s">
        <v>102</v>
      </c>
      <c r="B213" s="140" t="s">
        <v>87</v>
      </c>
      <c r="C213" s="135" t="s">
        <v>105</v>
      </c>
      <c r="D213" s="140" t="s">
        <v>87</v>
      </c>
      <c r="E213" s="141">
        <v>1</v>
      </c>
      <c r="F213" s="141" t="s">
        <v>15</v>
      </c>
      <c r="G213" s="141">
        <v>0</v>
      </c>
      <c r="K213" s="53"/>
      <c r="L213" s="53"/>
    </row>
    <row r="214" spans="1:12" x14ac:dyDescent="0.25">
      <c r="A214" s="136" t="s">
        <v>102</v>
      </c>
      <c r="B214" s="137" t="s">
        <v>87</v>
      </c>
      <c r="C214" s="136" t="s">
        <v>105</v>
      </c>
      <c r="D214" s="137" t="s">
        <v>88</v>
      </c>
      <c r="E214" s="138">
        <v>0</v>
      </c>
      <c r="F214" s="138" t="s">
        <v>15</v>
      </c>
      <c r="G214" s="138">
        <v>1</v>
      </c>
      <c r="K214" s="53"/>
      <c r="L214" s="53"/>
    </row>
    <row r="215" spans="1:12" x14ac:dyDescent="0.25">
      <c r="A215" s="136" t="s">
        <v>102</v>
      </c>
      <c r="B215" s="137" t="s">
        <v>87</v>
      </c>
      <c r="C215" s="136" t="s">
        <v>105</v>
      </c>
      <c r="D215" s="137" t="s">
        <v>89</v>
      </c>
      <c r="E215" s="138">
        <v>0</v>
      </c>
      <c r="F215" s="138" t="s">
        <v>15</v>
      </c>
      <c r="G215" s="138">
        <v>1</v>
      </c>
      <c r="K215" s="53"/>
      <c r="L215" s="53"/>
    </row>
    <row r="216" spans="1:12" x14ac:dyDescent="0.25">
      <c r="A216" s="136" t="s">
        <v>102</v>
      </c>
      <c r="B216" s="137" t="s">
        <v>87</v>
      </c>
      <c r="C216" s="136" t="s">
        <v>105</v>
      </c>
      <c r="D216" s="137" t="s">
        <v>90</v>
      </c>
      <c r="E216" s="138">
        <v>0</v>
      </c>
      <c r="F216" s="138" t="s">
        <v>15</v>
      </c>
      <c r="G216" s="138">
        <v>1</v>
      </c>
      <c r="K216" s="53"/>
      <c r="L216" s="53"/>
    </row>
    <row r="217" spans="1:12" x14ac:dyDescent="0.25">
      <c r="A217" s="135" t="s">
        <v>102</v>
      </c>
      <c r="B217" s="140" t="s">
        <v>88</v>
      </c>
      <c r="C217" s="135" t="s">
        <v>8</v>
      </c>
      <c r="D217" s="140" t="s">
        <v>87</v>
      </c>
      <c r="E217" s="141">
        <v>1</v>
      </c>
      <c r="F217" s="141" t="s">
        <v>15</v>
      </c>
      <c r="G217" s="141">
        <v>0</v>
      </c>
      <c r="K217" s="53"/>
      <c r="L217" s="53"/>
    </row>
    <row r="218" spans="1:12" x14ac:dyDescent="0.25">
      <c r="A218" s="135" t="s">
        <v>102</v>
      </c>
      <c r="B218" s="140" t="s">
        <v>88</v>
      </c>
      <c r="C218" s="135" t="s">
        <v>8</v>
      </c>
      <c r="D218" s="140" t="s">
        <v>88</v>
      </c>
      <c r="E218" s="141" t="s">
        <v>147</v>
      </c>
      <c r="F218" s="141" t="s">
        <v>15</v>
      </c>
      <c r="G218" s="141">
        <v>0</v>
      </c>
      <c r="K218" s="53"/>
      <c r="L218" s="53"/>
    </row>
    <row r="219" spans="1:12" x14ac:dyDescent="0.25">
      <c r="A219" s="136" t="s">
        <v>102</v>
      </c>
      <c r="B219" s="137" t="s">
        <v>88</v>
      </c>
      <c r="C219" s="136" t="s">
        <v>8</v>
      </c>
      <c r="D219" s="137" t="s">
        <v>89</v>
      </c>
      <c r="E219" s="139">
        <v>4.2050000000000004E-6</v>
      </c>
      <c r="F219" s="138" t="s">
        <v>15</v>
      </c>
      <c r="G219" s="138">
        <v>1</v>
      </c>
      <c r="K219" s="53"/>
      <c r="L219" s="53"/>
    </row>
    <row r="220" spans="1:12" x14ac:dyDescent="0.25">
      <c r="A220" s="136" t="s">
        <v>102</v>
      </c>
      <c r="B220" s="137" t="s">
        <v>88</v>
      </c>
      <c r="C220" s="136" t="s">
        <v>8</v>
      </c>
      <c r="D220" s="137" t="s">
        <v>90</v>
      </c>
      <c r="E220" s="138">
        <v>0</v>
      </c>
      <c r="F220" s="138" t="s">
        <v>15</v>
      </c>
      <c r="G220" s="138">
        <v>1</v>
      </c>
      <c r="K220" s="53"/>
      <c r="L220" s="53"/>
    </row>
    <row r="221" spans="1:12" x14ac:dyDescent="0.25">
      <c r="A221" s="135" t="s">
        <v>102</v>
      </c>
      <c r="B221" s="140" t="s">
        <v>88</v>
      </c>
      <c r="C221" s="135" t="s">
        <v>10</v>
      </c>
      <c r="D221" s="140" t="s">
        <v>87</v>
      </c>
      <c r="E221" s="141">
        <v>1</v>
      </c>
      <c r="F221" s="141" t="s">
        <v>15</v>
      </c>
      <c r="G221" s="141">
        <v>0</v>
      </c>
      <c r="K221" s="53"/>
      <c r="L221" s="53"/>
    </row>
    <row r="222" spans="1:12" x14ac:dyDescent="0.25">
      <c r="A222" s="135" t="s">
        <v>102</v>
      </c>
      <c r="B222" s="140" t="s">
        <v>88</v>
      </c>
      <c r="C222" s="135" t="s">
        <v>10</v>
      </c>
      <c r="D222" s="140" t="s">
        <v>88</v>
      </c>
      <c r="E222" s="141">
        <v>1</v>
      </c>
      <c r="F222" s="141" t="s">
        <v>15</v>
      </c>
      <c r="G222" s="141">
        <v>0</v>
      </c>
      <c r="K222" s="53"/>
      <c r="L222" s="53"/>
    </row>
    <row r="223" spans="1:12" x14ac:dyDescent="0.25">
      <c r="A223" s="135" t="s">
        <v>102</v>
      </c>
      <c r="B223" s="140" t="s">
        <v>88</v>
      </c>
      <c r="C223" s="135" t="s">
        <v>10</v>
      </c>
      <c r="D223" s="140" t="s">
        <v>89</v>
      </c>
      <c r="E223" s="141">
        <v>1</v>
      </c>
      <c r="F223" s="141" t="s">
        <v>15</v>
      </c>
      <c r="G223" s="141">
        <v>0</v>
      </c>
      <c r="K223" s="53"/>
      <c r="L223" s="53"/>
    </row>
    <row r="224" spans="1:12" x14ac:dyDescent="0.25">
      <c r="A224" s="135" t="s">
        <v>102</v>
      </c>
      <c r="B224" s="140" t="s">
        <v>88</v>
      </c>
      <c r="C224" s="135" t="s">
        <v>10</v>
      </c>
      <c r="D224" s="140" t="s">
        <v>90</v>
      </c>
      <c r="E224" s="141" t="s">
        <v>148</v>
      </c>
      <c r="F224" s="141" t="s">
        <v>15</v>
      </c>
      <c r="G224" s="141">
        <v>0</v>
      </c>
      <c r="K224" s="53"/>
      <c r="L224" s="53"/>
    </row>
    <row r="225" spans="1:12" x14ac:dyDescent="0.25">
      <c r="A225" s="135" t="s">
        <v>102</v>
      </c>
      <c r="B225" s="140" t="s">
        <v>88</v>
      </c>
      <c r="C225" s="135" t="s">
        <v>9</v>
      </c>
      <c r="D225" s="140" t="s">
        <v>87</v>
      </c>
      <c r="E225" s="141">
        <v>1</v>
      </c>
      <c r="F225" s="141" t="s">
        <v>15</v>
      </c>
      <c r="G225" s="141">
        <v>0</v>
      </c>
      <c r="K225" s="53"/>
      <c r="L225" s="53"/>
    </row>
    <row r="226" spans="1:12" x14ac:dyDescent="0.25">
      <c r="A226" s="135" t="s">
        <v>102</v>
      </c>
      <c r="B226" s="140" t="s">
        <v>88</v>
      </c>
      <c r="C226" s="135" t="s">
        <v>9</v>
      </c>
      <c r="D226" s="140" t="s">
        <v>88</v>
      </c>
      <c r="E226" s="141">
        <v>1</v>
      </c>
      <c r="F226" s="141" t="s">
        <v>15</v>
      </c>
      <c r="G226" s="141">
        <v>0</v>
      </c>
      <c r="K226" s="53"/>
      <c r="L226" s="53"/>
    </row>
    <row r="227" spans="1:12" x14ac:dyDescent="0.25">
      <c r="A227" s="135" t="s">
        <v>102</v>
      </c>
      <c r="B227" s="140" t="s">
        <v>88</v>
      </c>
      <c r="C227" s="135" t="s">
        <v>9</v>
      </c>
      <c r="D227" s="140" t="s">
        <v>89</v>
      </c>
      <c r="E227" s="141">
        <v>1</v>
      </c>
      <c r="F227" s="141" t="s">
        <v>15</v>
      </c>
      <c r="G227" s="141">
        <v>0</v>
      </c>
      <c r="K227" s="53"/>
      <c r="L227" s="53"/>
    </row>
    <row r="228" spans="1:12" x14ac:dyDescent="0.25">
      <c r="A228" s="135" t="s">
        <v>102</v>
      </c>
      <c r="B228" s="140" t="s">
        <v>88</v>
      </c>
      <c r="C228" s="135" t="s">
        <v>9</v>
      </c>
      <c r="D228" s="140" t="s">
        <v>90</v>
      </c>
      <c r="E228" s="141" t="s">
        <v>149</v>
      </c>
      <c r="F228" s="141" t="s">
        <v>15</v>
      </c>
      <c r="G228" s="141">
        <v>0</v>
      </c>
      <c r="K228" s="53"/>
      <c r="L228" s="53"/>
    </row>
    <row r="229" spans="1:12" x14ac:dyDescent="0.25">
      <c r="A229" s="135" t="s">
        <v>102</v>
      </c>
      <c r="B229" s="140" t="s">
        <v>88</v>
      </c>
      <c r="C229" s="135" t="s">
        <v>5</v>
      </c>
      <c r="D229" s="140" t="s">
        <v>87</v>
      </c>
      <c r="E229" s="141">
        <v>1</v>
      </c>
      <c r="F229" s="141" t="s">
        <v>15</v>
      </c>
      <c r="G229" s="141">
        <v>0</v>
      </c>
      <c r="K229" s="53"/>
      <c r="L229" s="53"/>
    </row>
    <row r="230" spans="1:12" x14ac:dyDescent="0.25">
      <c r="A230" s="135" t="s">
        <v>102</v>
      </c>
      <c r="B230" s="140" t="s">
        <v>88</v>
      </c>
      <c r="C230" s="135" t="s">
        <v>5</v>
      </c>
      <c r="D230" s="140" t="s">
        <v>88</v>
      </c>
      <c r="E230" s="141" t="s">
        <v>150</v>
      </c>
      <c r="F230" s="141" t="s">
        <v>15</v>
      </c>
      <c r="G230" s="141">
        <v>0</v>
      </c>
      <c r="K230" s="53"/>
      <c r="L230" s="53"/>
    </row>
    <row r="231" spans="1:12" x14ac:dyDescent="0.25">
      <c r="A231" s="136" t="s">
        <v>102</v>
      </c>
      <c r="B231" s="137" t="s">
        <v>88</v>
      </c>
      <c r="C231" s="136" t="s">
        <v>5</v>
      </c>
      <c r="D231" s="137" t="s">
        <v>89</v>
      </c>
      <c r="E231" s="138">
        <v>0</v>
      </c>
      <c r="F231" s="138" t="s">
        <v>15</v>
      </c>
      <c r="G231" s="138">
        <v>1</v>
      </c>
      <c r="K231" s="53"/>
      <c r="L231" s="53"/>
    </row>
    <row r="232" spans="1:12" x14ac:dyDescent="0.25">
      <c r="A232" s="136" t="s">
        <v>102</v>
      </c>
      <c r="B232" s="137" t="s">
        <v>88</v>
      </c>
      <c r="C232" s="136" t="s">
        <v>5</v>
      </c>
      <c r="D232" s="137" t="s">
        <v>90</v>
      </c>
      <c r="E232" s="138">
        <v>0</v>
      </c>
      <c r="F232" s="138" t="s">
        <v>15</v>
      </c>
      <c r="G232" s="138">
        <v>1</v>
      </c>
      <c r="K232" s="53"/>
      <c r="L232" s="53"/>
    </row>
    <row r="233" spans="1:12" x14ac:dyDescent="0.25">
      <c r="A233" s="135" t="s">
        <v>102</v>
      </c>
      <c r="B233" s="140" t="s">
        <v>88</v>
      </c>
      <c r="C233" s="135" t="s">
        <v>105</v>
      </c>
      <c r="D233" s="140" t="s">
        <v>87</v>
      </c>
      <c r="E233" s="141">
        <v>1</v>
      </c>
      <c r="F233" s="141" t="s">
        <v>15</v>
      </c>
      <c r="G233" s="141">
        <v>0</v>
      </c>
      <c r="K233" s="53"/>
      <c r="L233" s="53"/>
    </row>
    <row r="234" spans="1:12" x14ac:dyDescent="0.25">
      <c r="A234" s="136" t="s">
        <v>102</v>
      </c>
      <c r="B234" s="137" t="s">
        <v>88</v>
      </c>
      <c r="C234" s="136" t="s">
        <v>105</v>
      </c>
      <c r="D234" s="137" t="s">
        <v>88</v>
      </c>
      <c r="E234" s="138">
        <v>0</v>
      </c>
      <c r="F234" s="138" t="s">
        <v>15</v>
      </c>
      <c r="G234" s="138">
        <v>1</v>
      </c>
      <c r="K234" s="53"/>
      <c r="L234" s="53"/>
    </row>
    <row r="235" spans="1:12" x14ac:dyDescent="0.25">
      <c r="A235" s="136" t="s">
        <v>102</v>
      </c>
      <c r="B235" s="137" t="s">
        <v>88</v>
      </c>
      <c r="C235" s="136" t="s">
        <v>105</v>
      </c>
      <c r="D235" s="137" t="s">
        <v>89</v>
      </c>
      <c r="E235" s="138">
        <v>0</v>
      </c>
      <c r="F235" s="138" t="s">
        <v>15</v>
      </c>
      <c r="G235" s="138">
        <v>1</v>
      </c>
      <c r="K235" s="53"/>
      <c r="L235" s="53"/>
    </row>
    <row r="236" spans="1:12" x14ac:dyDescent="0.25">
      <c r="A236" s="136" t="s">
        <v>102</v>
      </c>
      <c r="B236" s="137" t="s">
        <v>88</v>
      </c>
      <c r="C236" s="136" t="s">
        <v>105</v>
      </c>
      <c r="D236" s="137" t="s">
        <v>90</v>
      </c>
      <c r="E236" s="138">
        <v>0</v>
      </c>
      <c r="F236" s="138" t="s">
        <v>15</v>
      </c>
      <c r="G236" s="138">
        <v>1</v>
      </c>
      <c r="K236" s="53"/>
      <c r="L236" s="53"/>
    </row>
    <row r="237" spans="1:12" x14ac:dyDescent="0.25">
      <c r="A237" s="135" t="s">
        <v>102</v>
      </c>
      <c r="B237" s="140" t="s">
        <v>88</v>
      </c>
      <c r="C237" s="135" t="s">
        <v>102</v>
      </c>
      <c r="D237" s="140" t="s">
        <v>87</v>
      </c>
      <c r="E237" s="141">
        <v>1</v>
      </c>
      <c r="F237" s="141" t="s">
        <v>15</v>
      </c>
      <c r="G237" s="141">
        <v>0</v>
      </c>
      <c r="K237" s="53"/>
      <c r="L237" s="53"/>
    </row>
    <row r="238" spans="1:12" x14ac:dyDescent="0.25">
      <c r="A238" s="136" t="s">
        <v>102</v>
      </c>
      <c r="B238" s="137" t="s">
        <v>89</v>
      </c>
      <c r="C238" s="136" t="s">
        <v>8</v>
      </c>
      <c r="D238" s="137" t="s">
        <v>87</v>
      </c>
      <c r="E238" s="138" t="s">
        <v>151</v>
      </c>
      <c r="F238" s="138" t="s">
        <v>15</v>
      </c>
      <c r="G238" s="138">
        <v>1</v>
      </c>
      <c r="K238" s="53"/>
      <c r="L238" s="53"/>
    </row>
    <row r="239" spans="1:12" x14ac:dyDescent="0.25">
      <c r="A239" s="135" t="s">
        <v>102</v>
      </c>
      <c r="B239" s="140" t="s">
        <v>89</v>
      </c>
      <c r="C239" s="135" t="s">
        <v>8</v>
      </c>
      <c r="D239" s="140" t="s">
        <v>88</v>
      </c>
      <c r="E239" s="141" t="s">
        <v>152</v>
      </c>
      <c r="F239" s="141" t="s">
        <v>15</v>
      </c>
      <c r="G239" s="141">
        <v>0</v>
      </c>
      <c r="K239" s="53"/>
      <c r="L239" s="53"/>
    </row>
    <row r="240" spans="1:12" x14ac:dyDescent="0.25">
      <c r="A240" s="136" t="s">
        <v>102</v>
      </c>
      <c r="B240" s="137" t="s">
        <v>89</v>
      </c>
      <c r="C240" s="136" t="s">
        <v>8</v>
      </c>
      <c r="D240" s="137" t="s">
        <v>89</v>
      </c>
      <c r="E240" s="138" t="s">
        <v>153</v>
      </c>
      <c r="F240" s="138" t="s">
        <v>15</v>
      </c>
      <c r="G240" s="138">
        <v>1</v>
      </c>
      <c r="K240" s="53"/>
      <c r="L240" s="53"/>
    </row>
    <row r="241" spans="1:12" x14ac:dyDescent="0.25">
      <c r="A241" s="136" t="s">
        <v>102</v>
      </c>
      <c r="B241" s="137" t="s">
        <v>89</v>
      </c>
      <c r="C241" s="136" t="s">
        <v>8</v>
      </c>
      <c r="D241" s="137" t="s">
        <v>90</v>
      </c>
      <c r="E241" s="139">
        <v>12.450799999999999</v>
      </c>
      <c r="F241" s="138" t="s">
        <v>15</v>
      </c>
      <c r="G241" s="138">
        <v>1</v>
      </c>
      <c r="K241" s="53"/>
      <c r="L241" s="53"/>
    </row>
    <row r="242" spans="1:12" x14ac:dyDescent="0.25">
      <c r="A242" s="136" t="s">
        <v>102</v>
      </c>
      <c r="B242" s="137" t="s">
        <v>89</v>
      </c>
      <c r="C242" s="136" t="s">
        <v>10</v>
      </c>
      <c r="D242" s="137" t="s">
        <v>87</v>
      </c>
      <c r="E242" s="138" t="s">
        <v>154</v>
      </c>
      <c r="F242" s="138" t="s">
        <v>15</v>
      </c>
      <c r="G242" s="138">
        <v>1</v>
      </c>
      <c r="K242" s="53"/>
      <c r="L242" s="53"/>
    </row>
    <row r="243" spans="1:12" x14ac:dyDescent="0.25">
      <c r="A243" s="135" t="s">
        <v>102</v>
      </c>
      <c r="B243" s="140" t="s">
        <v>89</v>
      </c>
      <c r="C243" s="135" t="s">
        <v>10</v>
      </c>
      <c r="D243" s="140" t="s">
        <v>88</v>
      </c>
      <c r="E243" s="141" t="s">
        <v>155</v>
      </c>
      <c r="F243" s="141" t="s">
        <v>15</v>
      </c>
      <c r="G243" s="141">
        <v>0</v>
      </c>
      <c r="K243" s="53"/>
      <c r="L243" s="53"/>
    </row>
    <row r="244" spans="1:12" x14ac:dyDescent="0.25">
      <c r="A244" s="135" t="s">
        <v>102</v>
      </c>
      <c r="B244" s="140" t="s">
        <v>89</v>
      </c>
      <c r="C244" s="135" t="s">
        <v>10</v>
      </c>
      <c r="D244" s="140" t="s">
        <v>89</v>
      </c>
      <c r="E244" s="141" t="s">
        <v>156</v>
      </c>
      <c r="F244" s="141" t="s">
        <v>15</v>
      </c>
      <c r="G244" s="141">
        <v>0</v>
      </c>
      <c r="K244" s="53"/>
      <c r="L244" s="53"/>
    </row>
    <row r="245" spans="1:12" x14ac:dyDescent="0.25">
      <c r="A245" s="135" t="s">
        <v>102</v>
      </c>
      <c r="B245" s="140" t="s">
        <v>89</v>
      </c>
      <c r="C245" s="135" t="s">
        <v>10</v>
      </c>
      <c r="D245" s="140" t="s">
        <v>90</v>
      </c>
      <c r="E245" s="141" t="s">
        <v>157</v>
      </c>
      <c r="F245" s="141" t="s">
        <v>15</v>
      </c>
      <c r="G245" s="141">
        <v>0</v>
      </c>
      <c r="K245" s="53"/>
      <c r="L245" s="53"/>
    </row>
    <row r="246" spans="1:12" x14ac:dyDescent="0.25">
      <c r="A246" s="136" t="s">
        <v>102</v>
      </c>
      <c r="B246" s="137" t="s">
        <v>89</v>
      </c>
      <c r="C246" s="136" t="s">
        <v>9</v>
      </c>
      <c r="D246" s="137" t="s">
        <v>87</v>
      </c>
      <c r="E246" s="138" t="s">
        <v>158</v>
      </c>
      <c r="F246" s="138" t="s">
        <v>15</v>
      </c>
      <c r="G246" s="138">
        <v>1</v>
      </c>
      <c r="K246" s="53"/>
      <c r="L246" s="53"/>
    </row>
    <row r="247" spans="1:12" x14ac:dyDescent="0.25">
      <c r="A247" s="135" t="s">
        <v>102</v>
      </c>
      <c r="B247" s="140" t="s">
        <v>89</v>
      </c>
      <c r="C247" s="135" t="s">
        <v>9</v>
      </c>
      <c r="D247" s="140" t="s">
        <v>88</v>
      </c>
      <c r="E247" s="141" t="s">
        <v>159</v>
      </c>
      <c r="F247" s="141" t="s">
        <v>15</v>
      </c>
      <c r="G247" s="141">
        <v>0</v>
      </c>
      <c r="K247" s="53"/>
      <c r="L247" s="53"/>
    </row>
    <row r="248" spans="1:12" x14ac:dyDescent="0.25">
      <c r="A248" s="135" t="s">
        <v>102</v>
      </c>
      <c r="B248" s="140" t="s">
        <v>89</v>
      </c>
      <c r="C248" s="135" t="s">
        <v>9</v>
      </c>
      <c r="D248" s="140" t="s">
        <v>89</v>
      </c>
      <c r="E248" s="141" t="s">
        <v>160</v>
      </c>
      <c r="F248" s="141" t="s">
        <v>15</v>
      </c>
      <c r="G248" s="141">
        <v>0</v>
      </c>
      <c r="K248" s="53"/>
      <c r="L248" s="53"/>
    </row>
    <row r="249" spans="1:12" x14ac:dyDescent="0.25">
      <c r="A249" s="135" t="s">
        <v>102</v>
      </c>
      <c r="B249" s="140" t="s">
        <v>89</v>
      </c>
      <c r="C249" s="135" t="s">
        <v>9</v>
      </c>
      <c r="D249" s="140" t="s">
        <v>90</v>
      </c>
      <c r="E249" s="141" t="s">
        <v>161</v>
      </c>
      <c r="F249" s="141" t="s">
        <v>15</v>
      </c>
      <c r="G249" s="141">
        <v>0</v>
      </c>
      <c r="K249" s="53"/>
      <c r="L249" s="53"/>
    </row>
    <row r="250" spans="1:12" x14ac:dyDescent="0.25">
      <c r="A250" s="136" t="s">
        <v>102</v>
      </c>
      <c r="B250" s="137" t="s">
        <v>89</v>
      </c>
      <c r="C250" s="136" t="s">
        <v>5</v>
      </c>
      <c r="D250" s="137" t="s">
        <v>87</v>
      </c>
      <c r="E250" s="138" t="s">
        <v>162</v>
      </c>
      <c r="F250" s="138" t="s">
        <v>15</v>
      </c>
      <c r="G250" s="138">
        <v>1</v>
      </c>
      <c r="K250" s="53"/>
      <c r="L250" s="53"/>
    </row>
    <row r="251" spans="1:12" x14ac:dyDescent="0.25">
      <c r="A251" s="135" t="s">
        <v>102</v>
      </c>
      <c r="B251" s="140" t="s">
        <v>89</v>
      </c>
      <c r="C251" s="135" t="s">
        <v>5</v>
      </c>
      <c r="D251" s="140" t="s">
        <v>88</v>
      </c>
      <c r="E251" s="141">
        <v>1</v>
      </c>
      <c r="F251" s="141" t="s">
        <v>15</v>
      </c>
      <c r="G251" s="141">
        <v>0</v>
      </c>
      <c r="K251" s="53"/>
      <c r="L251" s="53"/>
    </row>
    <row r="252" spans="1:12" x14ac:dyDescent="0.25">
      <c r="A252" s="136" t="s">
        <v>102</v>
      </c>
      <c r="B252" s="137" t="s">
        <v>89</v>
      </c>
      <c r="C252" s="136" t="s">
        <v>5</v>
      </c>
      <c r="D252" s="137" t="s">
        <v>89</v>
      </c>
      <c r="E252" s="138">
        <v>0</v>
      </c>
      <c r="F252" s="138" t="s">
        <v>15</v>
      </c>
      <c r="G252" s="138">
        <v>1</v>
      </c>
      <c r="K252" s="53"/>
      <c r="L252" s="53"/>
    </row>
    <row r="253" spans="1:12" x14ac:dyDescent="0.25">
      <c r="A253" s="136" t="s">
        <v>102</v>
      </c>
      <c r="B253" s="137" t="s">
        <v>89</v>
      </c>
      <c r="C253" s="136" t="s">
        <v>5</v>
      </c>
      <c r="D253" s="137" t="s">
        <v>90</v>
      </c>
      <c r="E253" s="138">
        <v>0</v>
      </c>
      <c r="F253" s="138" t="s">
        <v>15</v>
      </c>
      <c r="G253" s="138">
        <v>1</v>
      </c>
      <c r="K253" s="53"/>
      <c r="L253" s="53"/>
    </row>
    <row r="254" spans="1:12" x14ac:dyDescent="0.25">
      <c r="A254" s="135" t="s">
        <v>102</v>
      </c>
      <c r="B254" s="140" t="s">
        <v>89</v>
      </c>
      <c r="C254" s="135" t="s">
        <v>105</v>
      </c>
      <c r="D254" s="140" t="s">
        <v>87</v>
      </c>
      <c r="E254" s="141" t="s">
        <v>163</v>
      </c>
      <c r="F254" s="141" t="s">
        <v>15</v>
      </c>
      <c r="G254" s="141">
        <v>0</v>
      </c>
      <c r="K254" s="53"/>
      <c r="L254" s="53"/>
    </row>
    <row r="255" spans="1:12" x14ac:dyDescent="0.25">
      <c r="A255" s="136" t="s">
        <v>102</v>
      </c>
      <c r="B255" s="137" t="s">
        <v>89</v>
      </c>
      <c r="C255" s="136" t="s">
        <v>105</v>
      </c>
      <c r="D255" s="137" t="s">
        <v>88</v>
      </c>
      <c r="E255" s="139">
        <v>1.8951100000000001</v>
      </c>
      <c r="F255" s="138" t="s">
        <v>15</v>
      </c>
      <c r="G255" s="138">
        <v>1</v>
      </c>
      <c r="K255" s="53"/>
      <c r="L255" s="53"/>
    </row>
    <row r="256" spans="1:12" x14ac:dyDescent="0.25">
      <c r="A256" s="136" t="s">
        <v>102</v>
      </c>
      <c r="B256" s="137" t="s">
        <v>89</v>
      </c>
      <c r="C256" s="136" t="s">
        <v>105</v>
      </c>
      <c r="D256" s="137" t="s">
        <v>89</v>
      </c>
      <c r="E256" s="138">
        <v>0</v>
      </c>
      <c r="F256" s="138" t="s">
        <v>15</v>
      </c>
      <c r="G256" s="138">
        <v>1</v>
      </c>
      <c r="K256" s="53"/>
      <c r="L256" s="53"/>
    </row>
    <row r="257" spans="1:12" x14ac:dyDescent="0.25">
      <c r="A257" s="136" t="s">
        <v>102</v>
      </c>
      <c r="B257" s="137" t="s">
        <v>89</v>
      </c>
      <c r="C257" s="136" t="s">
        <v>105</v>
      </c>
      <c r="D257" s="137" t="s">
        <v>90</v>
      </c>
      <c r="E257" s="138">
        <v>0</v>
      </c>
      <c r="F257" s="138" t="s">
        <v>15</v>
      </c>
      <c r="G257" s="138">
        <v>1</v>
      </c>
      <c r="K257" s="53"/>
      <c r="L257" s="53"/>
    </row>
    <row r="258" spans="1:12" x14ac:dyDescent="0.25">
      <c r="A258" s="136" t="s">
        <v>102</v>
      </c>
      <c r="B258" s="137" t="s">
        <v>89</v>
      </c>
      <c r="C258" s="136" t="s">
        <v>102</v>
      </c>
      <c r="D258" s="137" t="s">
        <v>87</v>
      </c>
      <c r="E258" s="138" t="s">
        <v>164</v>
      </c>
      <c r="F258" s="138" t="s">
        <v>15</v>
      </c>
      <c r="G258" s="138">
        <v>1</v>
      </c>
      <c r="K258" s="53"/>
      <c r="L258" s="53"/>
    </row>
    <row r="259" spans="1:12" x14ac:dyDescent="0.25">
      <c r="A259" s="135" t="s">
        <v>102</v>
      </c>
      <c r="B259" s="140" t="s">
        <v>89</v>
      </c>
      <c r="C259" s="135" t="s">
        <v>102</v>
      </c>
      <c r="D259" s="140" t="s">
        <v>88</v>
      </c>
      <c r="E259" s="141" t="s">
        <v>165</v>
      </c>
      <c r="F259" s="141" t="s">
        <v>15</v>
      </c>
      <c r="G259" s="141">
        <v>0</v>
      </c>
      <c r="K259" s="53"/>
      <c r="L259" s="53"/>
    </row>
    <row r="260" spans="1:12" x14ac:dyDescent="0.25">
      <c r="A260" s="136" t="s">
        <v>102</v>
      </c>
      <c r="B260" s="137" t="s">
        <v>90</v>
      </c>
      <c r="C260" s="136" t="s">
        <v>8</v>
      </c>
      <c r="D260" s="137" t="s">
        <v>87</v>
      </c>
      <c r="E260" s="139">
        <v>1.48691E-2</v>
      </c>
      <c r="F260" s="138" t="s">
        <v>15</v>
      </c>
      <c r="G260" s="138">
        <v>1</v>
      </c>
      <c r="K260" s="53"/>
      <c r="L260" s="53"/>
    </row>
    <row r="261" spans="1:12" x14ac:dyDescent="0.25">
      <c r="A261" s="136" t="s">
        <v>102</v>
      </c>
      <c r="B261" s="137" t="s">
        <v>90</v>
      </c>
      <c r="C261" s="136" t="s">
        <v>8</v>
      </c>
      <c r="D261" s="137" t="s">
        <v>88</v>
      </c>
      <c r="E261" s="138">
        <v>0</v>
      </c>
      <c r="F261" s="138" t="s">
        <v>15</v>
      </c>
      <c r="G261" s="138">
        <v>1</v>
      </c>
      <c r="K261" s="53"/>
      <c r="L261" s="53"/>
    </row>
    <row r="262" spans="1:12" x14ac:dyDescent="0.25">
      <c r="A262" s="136" t="s">
        <v>102</v>
      </c>
      <c r="B262" s="137" t="s">
        <v>90</v>
      </c>
      <c r="C262" s="136" t="s">
        <v>8</v>
      </c>
      <c r="D262" s="137" t="s">
        <v>89</v>
      </c>
      <c r="E262" s="138">
        <v>0</v>
      </c>
      <c r="F262" s="138" t="s">
        <v>15</v>
      </c>
      <c r="G262" s="138">
        <v>1</v>
      </c>
      <c r="K262" s="53"/>
      <c r="L262" s="53"/>
    </row>
    <row r="263" spans="1:12" x14ac:dyDescent="0.25">
      <c r="A263" s="136" t="s">
        <v>102</v>
      </c>
      <c r="B263" s="137" t="s">
        <v>90</v>
      </c>
      <c r="C263" s="136" t="s">
        <v>8</v>
      </c>
      <c r="D263" s="137" t="s">
        <v>90</v>
      </c>
      <c r="E263" s="138">
        <v>0</v>
      </c>
      <c r="F263" s="138" t="s">
        <v>15</v>
      </c>
      <c r="G263" s="138">
        <v>1</v>
      </c>
      <c r="K263" s="53"/>
      <c r="L263" s="53"/>
    </row>
    <row r="264" spans="1:12" x14ac:dyDescent="0.25">
      <c r="A264" s="136" t="s">
        <v>102</v>
      </c>
      <c r="B264" s="137" t="s">
        <v>90</v>
      </c>
      <c r="C264" s="136" t="s">
        <v>10</v>
      </c>
      <c r="D264" s="137" t="s">
        <v>87</v>
      </c>
      <c r="E264" s="139">
        <v>1.48957E-2</v>
      </c>
      <c r="F264" s="138" t="s">
        <v>15</v>
      </c>
      <c r="G264" s="138">
        <v>1</v>
      </c>
      <c r="K264" s="53"/>
      <c r="L264" s="53"/>
    </row>
    <row r="265" spans="1:12" x14ac:dyDescent="0.25">
      <c r="A265" s="136" t="s">
        <v>102</v>
      </c>
      <c r="B265" s="137" t="s">
        <v>90</v>
      </c>
      <c r="C265" s="136" t="s">
        <v>10</v>
      </c>
      <c r="D265" s="137" t="s">
        <v>88</v>
      </c>
      <c r="E265" s="139">
        <v>5.8678899999999999E-2</v>
      </c>
      <c r="F265" s="138" t="s">
        <v>15</v>
      </c>
      <c r="G265" s="138">
        <v>1</v>
      </c>
      <c r="K265" s="53"/>
      <c r="L265" s="53"/>
    </row>
    <row r="266" spans="1:12" x14ac:dyDescent="0.25">
      <c r="A266" s="136" t="s">
        <v>102</v>
      </c>
      <c r="B266" s="137" t="s">
        <v>90</v>
      </c>
      <c r="C266" s="136" t="s">
        <v>10</v>
      </c>
      <c r="D266" s="137" t="s">
        <v>89</v>
      </c>
      <c r="E266" s="138">
        <v>0</v>
      </c>
      <c r="F266" s="138" t="s">
        <v>15</v>
      </c>
      <c r="G266" s="138">
        <v>1</v>
      </c>
      <c r="K266" s="53"/>
      <c r="L266" s="53"/>
    </row>
    <row r="267" spans="1:12" x14ac:dyDescent="0.25">
      <c r="A267" s="136" t="s">
        <v>102</v>
      </c>
      <c r="B267" s="137" t="s">
        <v>90</v>
      </c>
      <c r="C267" s="136" t="s">
        <v>10</v>
      </c>
      <c r="D267" s="137" t="s">
        <v>90</v>
      </c>
      <c r="E267" s="138">
        <v>0</v>
      </c>
      <c r="F267" s="138" t="s">
        <v>15</v>
      </c>
      <c r="G267" s="138">
        <v>1</v>
      </c>
      <c r="K267" s="53"/>
      <c r="L267" s="53"/>
    </row>
    <row r="268" spans="1:12" x14ac:dyDescent="0.25">
      <c r="A268" s="136" t="s">
        <v>102</v>
      </c>
      <c r="B268" s="137" t="s">
        <v>90</v>
      </c>
      <c r="C268" s="136" t="s">
        <v>9</v>
      </c>
      <c r="D268" s="137" t="s">
        <v>87</v>
      </c>
      <c r="E268" s="139">
        <v>1.49403E-2</v>
      </c>
      <c r="F268" s="138" t="s">
        <v>15</v>
      </c>
      <c r="G268" s="138">
        <v>1</v>
      </c>
      <c r="K268" s="53"/>
      <c r="L268" s="53"/>
    </row>
    <row r="269" spans="1:12" x14ac:dyDescent="0.25">
      <c r="A269" s="136" t="s">
        <v>102</v>
      </c>
      <c r="B269" s="137" t="s">
        <v>90</v>
      </c>
      <c r="C269" s="136" t="s">
        <v>9</v>
      </c>
      <c r="D269" s="137" t="s">
        <v>88</v>
      </c>
      <c r="E269" s="139">
        <v>5.8763599999999999E-2</v>
      </c>
      <c r="F269" s="138" t="s">
        <v>15</v>
      </c>
      <c r="G269" s="138">
        <v>1</v>
      </c>
      <c r="K269" s="53"/>
      <c r="L269" s="53"/>
    </row>
    <row r="270" spans="1:12" x14ac:dyDescent="0.25">
      <c r="A270" s="136" t="s">
        <v>102</v>
      </c>
      <c r="B270" s="137" t="s">
        <v>90</v>
      </c>
      <c r="C270" s="136" t="s">
        <v>9</v>
      </c>
      <c r="D270" s="137" t="s">
        <v>89</v>
      </c>
      <c r="E270" s="138">
        <v>0</v>
      </c>
      <c r="F270" s="138" t="s">
        <v>15</v>
      </c>
      <c r="G270" s="138">
        <v>1</v>
      </c>
      <c r="K270" s="53"/>
      <c r="L270" s="53"/>
    </row>
    <row r="271" spans="1:12" x14ac:dyDescent="0.25">
      <c r="A271" s="136" t="s">
        <v>102</v>
      </c>
      <c r="B271" s="137" t="s">
        <v>90</v>
      </c>
      <c r="C271" s="136" t="s">
        <v>9</v>
      </c>
      <c r="D271" s="137" t="s">
        <v>90</v>
      </c>
      <c r="E271" s="138">
        <v>0</v>
      </c>
      <c r="F271" s="138" t="s">
        <v>15</v>
      </c>
      <c r="G271" s="138">
        <v>1</v>
      </c>
      <c r="K271" s="53"/>
      <c r="L271" s="53"/>
    </row>
    <row r="272" spans="1:12" x14ac:dyDescent="0.25">
      <c r="A272" s="136" t="s">
        <v>102</v>
      </c>
      <c r="B272" s="137" t="s">
        <v>90</v>
      </c>
      <c r="C272" s="136" t="s">
        <v>5</v>
      </c>
      <c r="D272" s="137" t="s">
        <v>87</v>
      </c>
      <c r="E272" s="139">
        <v>1.48688E-2</v>
      </c>
      <c r="F272" s="138" t="s">
        <v>15</v>
      </c>
      <c r="G272" s="138">
        <v>1</v>
      </c>
      <c r="K272" s="53"/>
      <c r="L272" s="53"/>
    </row>
    <row r="273" spans="1:12" x14ac:dyDescent="0.25">
      <c r="A273" s="136" t="s">
        <v>102</v>
      </c>
      <c r="B273" s="137" t="s">
        <v>90</v>
      </c>
      <c r="C273" s="136" t="s">
        <v>5</v>
      </c>
      <c r="D273" s="137" t="s">
        <v>88</v>
      </c>
      <c r="E273" s="138">
        <v>0</v>
      </c>
      <c r="F273" s="138" t="s">
        <v>15</v>
      </c>
      <c r="G273" s="138">
        <v>1</v>
      </c>
      <c r="K273" s="53"/>
      <c r="L273" s="53"/>
    </row>
    <row r="274" spans="1:12" x14ac:dyDescent="0.25">
      <c r="A274" s="135" t="s">
        <v>102</v>
      </c>
      <c r="B274" s="140" t="s">
        <v>90</v>
      </c>
      <c r="C274" s="135" t="s">
        <v>5</v>
      </c>
      <c r="D274" s="140" t="s">
        <v>89</v>
      </c>
      <c r="E274" s="141" t="s">
        <v>166</v>
      </c>
      <c r="F274" s="141" t="s">
        <v>15</v>
      </c>
      <c r="G274" s="141">
        <v>0</v>
      </c>
      <c r="K274" s="53"/>
      <c r="L274" s="53"/>
    </row>
    <row r="275" spans="1:12" x14ac:dyDescent="0.25">
      <c r="A275" s="135" t="s">
        <v>102</v>
      </c>
      <c r="B275" s="140" t="s">
        <v>90</v>
      </c>
      <c r="C275" s="135" t="s">
        <v>5</v>
      </c>
      <c r="D275" s="140" t="s">
        <v>90</v>
      </c>
      <c r="E275" s="141">
        <v>1</v>
      </c>
      <c r="F275" s="141" t="s">
        <v>15</v>
      </c>
      <c r="G275" s="141">
        <v>0</v>
      </c>
      <c r="K275" s="53"/>
      <c r="L275" s="53"/>
    </row>
    <row r="276" spans="1:12" x14ac:dyDescent="0.25">
      <c r="A276" s="136" t="s">
        <v>102</v>
      </c>
      <c r="B276" s="137" t="s">
        <v>90</v>
      </c>
      <c r="C276" s="136" t="s">
        <v>105</v>
      </c>
      <c r="D276" s="137" t="s">
        <v>87</v>
      </c>
      <c r="E276" s="139">
        <v>1.41458E-2</v>
      </c>
      <c r="F276" s="138" t="s">
        <v>15</v>
      </c>
      <c r="G276" s="138">
        <v>1</v>
      </c>
      <c r="K276" s="53"/>
      <c r="L276" s="53"/>
    </row>
    <row r="277" spans="1:12" x14ac:dyDescent="0.25">
      <c r="A277" s="136" t="s">
        <v>102</v>
      </c>
      <c r="B277" s="137" t="s">
        <v>90</v>
      </c>
      <c r="C277" s="136" t="s">
        <v>105</v>
      </c>
      <c r="D277" s="137" t="s">
        <v>88</v>
      </c>
      <c r="E277" s="139">
        <v>9.5832600000000001E-4</v>
      </c>
      <c r="F277" s="138" t="s">
        <v>15</v>
      </c>
      <c r="G277" s="138">
        <v>1</v>
      </c>
      <c r="K277" s="53"/>
      <c r="L277" s="53"/>
    </row>
    <row r="278" spans="1:12" x14ac:dyDescent="0.25">
      <c r="A278" s="136" t="s">
        <v>102</v>
      </c>
      <c r="B278" s="137" t="s">
        <v>90</v>
      </c>
      <c r="C278" s="136" t="s">
        <v>105</v>
      </c>
      <c r="D278" s="137" t="s">
        <v>89</v>
      </c>
      <c r="E278" s="139">
        <v>2.6291200000000002E-4</v>
      </c>
      <c r="F278" s="138" t="s">
        <v>15</v>
      </c>
      <c r="G278" s="138">
        <v>1</v>
      </c>
      <c r="K278" s="53"/>
      <c r="L278" s="53"/>
    </row>
    <row r="279" spans="1:12" x14ac:dyDescent="0.25">
      <c r="A279" s="136" t="s">
        <v>102</v>
      </c>
      <c r="B279" s="137" t="s">
        <v>90</v>
      </c>
      <c r="C279" s="136" t="s">
        <v>105</v>
      </c>
      <c r="D279" s="137" t="s">
        <v>90</v>
      </c>
      <c r="E279" s="138">
        <v>0</v>
      </c>
      <c r="F279" s="138" t="s">
        <v>15</v>
      </c>
      <c r="G279" s="138">
        <v>1</v>
      </c>
      <c r="K279" s="53"/>
      <c r="L279" s="53"/>
    </row>
    <row r="280" spans="1:12" x14ac:dyDescent="0.25">
      <c r="A280" s="136" t="s">
        <v>102</v>
      </c>
      <c r="B280" s="137" t="s">
        <v>90</v>
      </c>
      <c r="C280" s="136" t="s">
        <v>102</v>
      </c>
      <c r="D280" s="137" t="s">
        <v>87</v>
      </c>
      <c r="E280" s="139">
        <v>1.4859799999999999E-2</v>
      </c>
      <c r="F280" s="138" t="s">
        <v>15</v>
      </c>
      <c r="G280" s="138">
        <v>1</v>
      </c>
      <c r="K280" s="53"/>
      <c r="L280" s="53"/>
    </row>
    <row r="281" spans="1:12" x14ac:dyDescent="0.25">
      <c r="A281" s="136" t="s">
        <v>102</v>
      </c>
      <c r="B281" s="137" t="s">
        <v>90</v>
      </c>
      <c r="C281" s="136" t="s">
        <v>102</v>
      </c>
      <c r="D281" s="137" t="s">
        <v>88</v>
      </c>
      <c r="E281" s="139">
        <v>1.4641100000000001E-2</v>
      </c>
      <c r="F281" s="138" t="s">
        <v>15</v>
      </c>
      <c r="G281" s="138">
        <v>1</v>
      </c>
      <c r="K281" s="53"/>
      <c r="L281" s="53"/>
    </row>
    <row r="282" spans="1:12" ht="15.75" thickBot="1" x14ac:dyDescent="0.3">
      <c r="A282" s="190" t="s">
        <v>167</v>
      </c>
      <c r="B282" s="191" t="s">
        <v>90</v>
      </c>
      <c r="C282" s="190" t="s">
        <v>102</v>
      </c>
      <c r="D282" s="191" t="s">
        <v>89</v>
      </c>
      <c r="E282" s="150">
        <v>3.1382300000000001</v>
      </c>
      <c r="F282" s="148" t="s">
        <v>15</v>
      </c>
      <c r="G282" s="148">
        <v>1</v>
      </c>
      <c r="K282" s="53"/>
      <c r="L282" s="53"/>
    </row>
  </sheetData>
  <mergeCells count="3">
    <mergeCell ref="A1:E1"/>
    <mergeCell ref="A2:D2"/>
    <mergeCell ref="A4:F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4b</vt:lpstr>
      <vt:lpstr>4c</vt:lpstr>
      <vt:lpstr>4e</vt:lpstr>
      <vt:lpstr>4f</vt:lpstr>
      <vt:lpstr>Statistics_4b</vt:lpstr>
      <vt:lpstr>Statistics_4c</vt:lpstr>
      <vt:lpstr>Statistics_4e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ß, Lisa</dc:creator>
  <cp:lastModifiedBy>Alex Christmann</cp:lastModifiedBy>
  <dcterms:created xsi:type="dcterms:W3CDTF">2023-09-13T13:39:10Z</dcterms:created>
  <dcterms:modified xsi:type="dcterms:W3CDTF">2024-03-20T14:36:12Z</dcterms:modified>
</cp:coreProperties>
</file>